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gat1\Manuscript-TWRILS\Manuscript0415\supplemental_table\新建文件夹\"/>
    </mc:Choice>
  </mc:AlternateContent>
  <xr:revisionPtr revIDLastSave="0" documentId="13_ncr:1_{349BB780-0157-4FA0-9D36-70B3E5793864}" xr6:coauthVersionLast="45" xr6:coauthVersionMax="45" xr10:uidLastSave="{00000000-0000-0000-0000-000000000000}"/>
  <bookViews>
    <workbookView xWindow="-108" yWindow="-17388" windowWidth="30936" windowHeight="168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194">
  <si>
    <t>No.</t>
  </si>
  <si>
    <t>Gene</t>
  </si>
  <si>
    <t>Class label</t>
  </si>
  <si>
    <t>C0</t>
    <phoneticPr fontId="2" type="noConversion"/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ACE2,</t>
  </si>
  <si>
    <t xml:space="preserve">C5, C6, C24, </t>
  </si>
  <si>
    <t>ADAM17,</t>
  </si>
  <si>
    <t xml:space="preserve">C1, </t>
  </si>
  <si>
    <t>ADK,</t>
  </si>
  <si>
    <t>AICDA,</t>
  </si>
  <si>
    <t>AKAP7,</t>
  </si>
  <si>
    <t>AKT1,</t>
  </si>
  <si>
    <t>ANPEP,</t>
  </si>
  <si>
    <t>APCS,</t>
  </si>
  <si>
    <t>ARF1,</t>
  </si>
  <si>
    <t>ATF6,</t>
  </si>
  <si>
    <t>BECN1,</t>
  </si>
  <si>
    <t>BID,</t>
  </si>
  <si>
    <t>BNIP3,</t>
  </si>
  <si>
    <t>BOLL,</t>
  </si>
  <si>
    <t xml:space="preserve">C1, C17, </t>
  </si>
  <si>
    <t>BST2,</t>
  </si>
  <si>
    <t>CALU,</t>
  </si>
  <si>
    <t xml:space="preserve">C4, </t>
  </si>
  <si>
    <t>CCL3,</t>
  </si>
  <si>
    <t>CCL5,</t>
  </si>
  <si>
    <t xml:space="preserve">C3, </t>
  </si>
  <si>
    <t>CCL7,</t>
  </si>
  <si>
    <t>CCL8,</t>
  </si>
  <si>
    <t xml:space="preserve">C11, </t>
  </si>
  <si>
    <t>CCR9,</t>
  </si>
  <si>
    <t xml:space="preserve">C2, </t>
  </si>
  <si>
    <t>CD1A,</t>
  </si>
  <si>
    <t>CD200,</t>
  </si>
  <si>
    <t>CD209,</t>
  </si>
  <si>
    <t xml:space="preserve">C1, C11, </t>
  </si>
  <si>
    <t>CD28,</t>
  </si>
  <si>
    <t>CD68,</t>
  </si>
  <si>
    <t xml:space="preserve">C17, </t>
  </si>
  <si>
    <t>CD69,</t>
  </si>
  <si>
    <t>CD83,</t>
  </si>
  <si>
    <t>CDC42,</t>
  </si>
  <si>
    <t>CDK6,</t>
  </si>
  <si>
    <t>CEACAM1,</t>
  </si>
  <si>
    <t>CLEC4G,</t>
  </si>
  <si>
    <t>CLEC4M,</t>
  </si>
  <si>
    <t>COMP,</t>
  </si>
  <si>
    <t xml:space="preserve">C2, C9, C11, C15, C17, </t>
  </si>
  <si>
    <t>CPE,</t>
  </si>
  <si>
    <t xml:space="preserve">C2, C15, </t>
  </si>
  <si>
    <t>CTSL,</t>
  </si>
  <si>
    <t>CXCL1,</t>
  </si>
  <si>
    <t xml:space="preserve">C1, C3, </t>
  </si>
  <si>
    <t>CXCL10,</t>
  </si>
  <si>
    <t xml:space="preserve">C3, C17, </t>
  </si>
  <si>
    <t>CXCL11,</t>
  </si>
  <si>
    <t>CXCL2,</t>
  </si>
  <si>
    <t>CXCL9,</t>
  </si>
  <si>
    <t>CXCR2,</t>
  </si>
  <si>
    <t>CXCR3,</t>
  </si>
  <si>
    <t>DBT,</t>
  </si>
  <si>
    <t xml:space="preserve">C5, C13, C20, </t>
  </si>
  <si>
    <t>DDX1,</t>
  </si>
  <si>
    <t>DEDD,</t>
  </si>
  <si>
    <t>DPP4,</t>
  </si>
  <si>
    <t xml:space="preserve">C5, C12, </t>
  </si>
  <si>
    <t>EDEM1,</t>
  </si>
  <si>
    <t>ENDOU,</t>
  </si>
  <si>
    <t>EPRS,</t>
  </si>
  <si>
    <t>EPS15,</t>
  </si>
  <si>
    <t xml:space="preserve">C20, </t>
  </si>
  <si>
    <t>F11,</t>
  </si>
  <si>
    <t>F5,</t>
  </si>
  <si>
    <t>FAH,</t>
  </si>
  <si>
    <t>FCER2,</t>
  </si>
  <si>
    <t>FGF2,</t>
  </si>
  <si>
    <t>FGL2,</t>
  </si>
  <si>
    <t>FKBP1A,</t>
  </si>
  <si>
    <t>FKBP1B,</t>
  </si>
  <si>
    <t>FURIN,</t>
  </si>
  <si>
    <t xml:space="preserve">C5, C19, </t>
  </si>
  <si>
    <t>GAPDH,</t>
  </si>
  <si>
    <t>GBF1,</t>
  </si>
  <si>
    <t>HRC,</t>
  </si>
  <si>
    <t>HSPB1,</t>
  </si>
  <si>
    <t xml:space="preserve">C9, </t>
  </si>
  <si>
    <t>IFIT1,</t>
  </si>
  <si>
    <t>IFIT2,</t>
  </si>
  <si>
    <t>IFITM1,</t>
  </si>
  <si>
    <t>IFITM2,</t>
  </si>
  <si>
    <t>IFITM3,</t>
  </si>
  <si>
    <t>IFNAR1,</t>
  </si>
  <si>
    <t>IL2,</t>
  </si>
  <si>
    <t>IRF1,</t>
  </si>
  <si>
    <t xml:space="preserve">C13, C17, </t>
  </si>
  <si>
    <t>IRF3,</t>
  </si>
  <si>
    <t xml:space="preserve">C10, C20, </t>
  </si>
  <si>
    <t>IRF7,</t>
  </si>
  <si>
    <t xml:space="preserve">C1, C10, </t>
  </si>
  <si>
    <t>IRF9,</t>
  </si>
  <si>
    <t xml:space="preserve">C10, </t>
  </si>
  <si>
    <t>ISG15,</t>
  </si>
  <si>
    <t>ISG20,</t>
  </si>
  <si>
    <t>KCTD9,</t>
  </si>
  <si>
    <t>LTB,</t>
  </si>
  <si>
    <t>MAVS,</t>
  </si>
  <si>
    <t xml:space="preserve">C9, C10, </t>
  </si>
  <si>
    <t>MICE,</t>
  </si>
  <si>
    <t xml:space="preserve">C3, C7, C14, C15, </t>
  </si>
  <si>
    <t>MNT,</t>
  </si>
  <si>
    <t>MX1,</t>
  </si>
  <si>
    <t>NEU4,</t>
  </si>
  <si>
    <t>NLRP3,</t>
  </si>
  <si>
    <t>NPC1,</t>
  </si>
  <si>
    <t>OAS1,</t>
  </si>
  <si>
    <t xml:space="preserve">C23, </t>
  </si>
  <si>
    <t>OASL,</t>
  </si>
  <si>
    <t>PALM,</t>
  </si>
  <si>
    <t xml:space="preserve">C4, C5, C8, </t>
  </si>
  <si>
    <t>PDK1,</t>
  </si>
  <si>
    <t>PIGS,</t>
  </si>
  <si>
    <t xml:space="preserve">C2, C7, C15, C17, </t>
  </si>
  <si>
    <t>PLP1,</t>
  </si>
  <si>
    <t xml:space="preserve">C5, </t>
  </si>
  <si>
    <t>PLP2,</t>
  </si>
  <si>
    <t>PPIA,</t>
  </si>
  <si>
    <t>PRNT,</t>
  </si>
  <si>
    <t>RAG1,</t>
  </si>
  <si>
    <t>SARS,</t>
  </si>
  <si>
    <t xml:space="preserve">C4, C5, C8, C12, C24, </t>
  </si>
  <si>
    <t>SF1,</t>
  </si>
  <si>
    <t xml:space="preserve">C8, C25, </t>
  </si>
  <si>
    <t>SMAD7,</t>
  </si>
  <si>
    <t>SP2,</t>
  </si>
  <si>
    <t xml:space="preserve">C7, </t>
  </si>
  <si>
    <t>SP6,</t>
  </si>
  <si>
    <t xml:space="preserve">C1, C16, </t>
  </si>
  <si>
    <t>STAT1,</t>
  </si>
  <si>
    <t>STAT2,</t>
  </si>
  <si>
    <t>STRADA,</t>
  </si>
  <si>
    <t>TBK1,</t>
  </si>
  <si>
    <t xml:space="preserve">C4, C10, </t>
  </si>
  <si>
    <t>TFEB,</t>
  </si>
  <si>
    <t>THY1,</t>
  </si>
  <si>
    <t>TICAM2,</t>
  </si>
  <si>
    <t>TLR3,</t>
  </si>
  <si>
    <t xml:space="preserve">C9, C10, C17, </t>
  </si>
  <si>
    <t>TLR7,</t>
  </si>
  <si>
    <t xml:space="preserve">C9, C10, C22, </t>
  </si>
  <si>
    <t>TMPRSS11A,</t>
  </si>
  <si>
    <t>TMPRSS2,</t>
  </si>
  <si>
    <t xml:space="preserve">C4, C5, C6, C19, </t>
  </si>
  <si>
    <t>TRAF3,</t>
  </si>
  <si>
    <t>TRIM56,</t>
  </si>
  <si>
    <t>TTK,</t>
  </si>
  <si>
    <t>TYK2,</t>
  </si>
  <si>
    <t>TYR,</t>
  </si>
  <si>
    <t>U1,</t>
  </si>
  <si>
    <t>U6,</t>
  </si>
  <si>
    <t>ULK1,</t>
  </si>
  <si>
    <t>UPF1,</t>
  </si>
  <si>
    <t>USP14,</t>
  </si>
  <si>
    <t>UST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24"/>
  <sheetViews>
    <sheetView tabSelected="1" workbookViewId="0">
      <selection sqref="A1:XFD1048576"/>
    </sheetView>
  </sheetViews>
  <sheetFormatPr defaultRowHeight="13.9" x14ac:dyDescent="0.4"/>
  <cols>
    <col min="1" max="1" width="4.06640625" style="1" bestFit="1" customWidth="1"/>
    <col min="2" max="2" width="11.6640625" style="1" bestFit="1" customWidth="1"/>
    <col min="3" max="3" width="20.33203125" style="1" bestFit="1" customWidth="1"/>
    <col min="4" max="16384" width="9.06640625" style="1"/>
  </cols>
  <sheetData>
    <row r="1" spans="1:3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4">
      <c r="A2" s="1">
        <v>1</v>
      </c>
      <c r="B2" s="1" t="s">
        <v>35</v>
      </c>
      <c r="C2" s="1" t="s">
        <v>36</v>
      </c>
      <c r="D2" s="2">
        <v>0</v>
      </c>
      <c r="E2" s="2">
        <v>-0.288687019133614</v>
      </c>
      <c r="F2" s="2">
        <v>-0.17577516097701301</v>
      </c>
      <c r="G2" s="2">
        <v>-0.32571228956737602</v>
      </c>
      <c r="H2" s="2">
        <v>-0.248011197610366</v>
      </c>
      <c r="I2" s="2">
        <v>3.1782070417139399</v>
      </c>
      <c r="J2" s="2">
        <v>-0.16004806970215299</v>
      </c>
      <c r="K2" s="2">
        <v>-0.14990794721440401</v>
      </c>
      <c r="L2" s="2">
        <v>-0.16004806970215199</v>
      </c>
      <c r="M2" s="2">
        <v>-0.22687702862977199</v>
      </c>
      <c r="N2" s="2">
        <v>-0.33131259486487002</v>
      </c>
      <c r="O2" s="2">
        <v>-0.23170463739081601</v>
      </c>
      <c r="P2" s="2">
        <v>6.6640896534403398</v>
      </c>
      <c r="Q2" s="2">
        <v>-0.14990794721440401</v>
      </c>
      <c r="R2" s="2">
        <v>-7.08526675751351E-2</v>
      </c>
      <c r="S2" s="2">
        <v>-0.14990794721440401</v>
      </c>
      <c r="T2" s="2">
        <v>-8.3918389358397405E-2</v>
      </c>
      <c r="U2" s="2">
        <v>-0.28254856804544998</v>
      </c>
      <c r="V2" s="2">
        <v>0</v>
      </c>
      <c r="W2" s="2">
        <v>-0.14278569641963701</v>
      </c>
      <c r="X2" s="2">
        <v>-0.16649768754817601</v>
      </c>
      <c r="Y2" s="2">
        <v>0</v>
      </c>
      <c r="Z2" s="2">
        <v>-7.0852667575135198E-2</v>
      </c>
      <c r="AA2" s="2">
        <v>-8.9757738456932995E-2</v>
      </c>
      <c r="AB2" s="2">
        <v>-0.153355508461336</v>
      </c>
      <c r="AC2" s="2">
        <v>-0.100453517065901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</row>
    <row r="3" spans="1:35" x14ac:dyDescent="0.4">
      <c r="A3" s="1">
        <v>2</v>
      </c>
      <c r="B3" s="1" t="s">
        <v>37</v>
      </c>
      <c r="C3" s="1" t="s">
        <v>38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</row>
    <row r="4" spans="1:35" x14ac:dyDescent="0.4">
      <c r="A4" s="1">
        <v>3</v>
      </c>
      <c r="B4" s="1" t="s">
        <v>39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</row>
    <row r="5" spans="1:35" x14ac:dyDescent="0.4">
      <c r="A5" s="1">
        <v>4</v>
      </c>
      <c r="B5" s="1" t="s">
        <v>4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</row>
    <row r="6" spans="1:35" x14ac:dyDescent="0.4">
      <c r="A6" s="1">
        <v>5</v>
      </c>
      <c r="B6" s="1" t="s">
        <v>41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</row>
    <row r="7" spans="1:35" x14ac:dyDescent="0.4">
      <c r="A7" s="1">
        <v>6</v>
      </c>
      <c r="B7" s="1" t="s">
        <v>42</v>
      </c>
      <c r="D7" s="2">
        <v>0</v>
      </c>
      <c r="E7" s="2">
        <v>0.48951877858357501</v>
      </c>
      <c r="F7" s="2">
        <v>-0.60810137012010701</v>
      </c>
      <c r="G7" s="2">
        <v>-0.92374228937764402</v>
      </c>
      <c r="H7" s="2">
        <v>-0.74743112810036805</v>
      </c>
      <c r="I7" s="2">
        <v>-0.90370930189068099</v>
      </c>
      <c r="J7" s="2">
        <v>-0.37610057541037401</v>
      </c>
      <c r="K7" s="2">
        <v>-0.43910011766847701</v>
      </c>
      <c r="L7" s="2">
        <v>-0.49311789323074401</v>
      </c>
      <c r="M7" s="2">
        <v>1.25589865688937</v>
      </c>
      <c r="N7" s="2">
        <v>-0.84490876496715395</v>
      </c>
      <c r="O7" s="2">
        <v>-0.60322655847128304</v>
      </c>
      <c r="P7" s="2">
        <v>-0.40203118492511303</v>
      </c>
      <c r="Q7" s="2">
        <v>-0.38142531677679198</v>
      </c>
      <c r="R7" s="2">
        <v>-0.241128300169965</v>
      </c>
      <c r="S7" s="2">
        <v>-0.529403656941419</v>
      </c>
      <c r="T7" s="2">
        <v>-0.26353215716675399</v>
      </c>
      <c r="U7" s="2">
        <v>-0.70324501644000903</v>
      </c>
      <c r="V7" s="2">
        <v>0</v>
      </c>
      <c r="W7" s="2">
        <v>-0.32787042212233403</v>
      </c>
      <c r="X7" s="2">
        <v>-0.42544336195517202</v>
      </c>
      <c r="Y7" s="2">
        <v>0</v>
      </c>
      <c r="Z7" s="2">
        <v>-0.28048155538755098</v>
      </c>
      <c r="AA7" s="2">
        <v>-0.26569371041032402</v>
      </c>
      <c r="AB7" s="2">
        <v>-0.39856190247690299</v>
      </c>
      <c r="AC7" s="2">
        <v>-0.29272948902686002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</row>
    <row r="8" spans="1:35" x14ac:dyDescent="0.4">
      <c r="A8" s="1">
        <v>7</v>
      </c>
      <c r="B8" s="1" t="s">
        <v>43</v>
      </c>
      <c r="D8" s="2">
        <v>0</v>
      </c>
      <c r="E8" s="2">
        <v>-0.286651061691445</v>
      </c>
      <c r="F8" s="2">
        <v>-0.21186587109636901</v>
      </c>
      <c r="G8" s="2">
        <v>-0.31240541927664101</v>
      </c>
      <c r="H8" s="2">
        <v>-0.286651061691445</v>
      </c>
      <c r="I8" s="2">
        <v>-0.29272948902686002</v>
      </c>
      <c r="J8" s="2">
        <v>-0.123341793280067</v>
      </c>
      <c r="K8" s="2">
        <v>-0.16330141190254199</v>
      </c>
      <c r="L8" s="2">
        <v>-0.16330141190254299</v>
      </c>
      <c r="M8" s="2">
        <v>-0.195916251419053</v>
      </c>
      <c r="N8" s="2">
        <v>-0.288687019133614</v>
      </c>
      <c r="O8" s="2">
        <v>-0.21186587109636901</v>
      </c>
      <c r="P8" s="2">
        <v>-0.11909905196305599</v>
      </c>
      <c r="Q8" s="2">
        <v>-0.14638650618501101</v>
      </c>
      <c r="R8" s="2">
        <v>-9.5250479709893004E-2</v>
      </c>
      <c r="S8" s="2">
        <v>-0.18172724998862899</v>
      </c>
      <c r="T8" s="2">
        <v>-0.114708564245423</v>
      </c>
      <c r="U8" s="2">
        <v>-0.238799853389525</v>
      </c>
      <c r="V8" s="2">
        <v>0</v>
      </c>
      <c r="W8" s="2">
        <v>-0.123341793280068</v>
      </c>
      <c r="X8" s="2">
        <v>-0.16004806970215199</v>
      </c>
      <c r="Y8" s="2">
        <v>0</v>
      </c>
      <c r="Z8" s="2">
        <v>-8.3918389358398196E-2</v>
      </c>
      <c r="AA8" s="2">
        <v>-4.4743759430965403E-2</v>
      </c>
      <c r="AB8" s="2">
        <v>-0.1004535170659</v>
      </c>
      <c r="AC8" s="2">
        <v>-7.08526675751351E-2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</row>
    <row r="9" spans="1:35" x14ac:dyDescent="0.4">
      <c r="A9" s="1">
        <v>8</v>
      </c>
      <c r="B9" s="1" t="s">
        <v>44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</row>
    <row r="10" spans="1:35" x14ac:dyDescent="0.4">
      <c r="A10" s="1">
        <v>9</v>
      </c>
      <c r="B10" s="1" t="s">
        <v>45</v>
      </c>
      <c r="D10" s="2">
        <v>0</v>
      </c>
      <c r="E10" s="2">
        <v>-0.302673675287083</v>
      </c>
      <c r="F10" s="2">
        <v>-0.22443205630916299</v>
      </c>
      <c r="G10" s="2">
        <v>-0.31240541927664101</v>
      </c>
      <c r="H10" s="2">
        <v>-0.26784239738926502</v>
      </c>
      <c r="I10" s="2">
        <v>-0.30659062578003299</v>
      </c>
      <c r="J10" s="2">
        <v>-0.123341793280068</v>
      </c>
      <c r="K10" s="2">
        <v>-0.14278569641963601</v>
      </c>
      <c r="L10" s="2">
        <v>-0.18172724998862799</v>
      </c>
      <c r="M10" s="2">
        <v>-0.20666425598737501</v>
      </c>
      <c r="N10" s="2">
        <v>-0.320052021681068</v>
      </c>
      <c r="O10" s="2">
        <v>-0.201350797367222</v>
      </c>
      <c r="P10" s="2">
        <v>-0.13532039373761501</v>
      </c>
      <c r="Q10" s="2">
        <v>-0.13909933088699999</v>
      </c>
      <c r="R10" s="2">
        <v>-8.9757738456932898E-2</v>
      </c>
      <c r="S10" s="2">
        <v>-0.195916251419053</v>
      </c>
      <c r="T10" s="2">
        <v>-8.9757738456932898E-2</v>
      </c>
      <c r="U10" s="2">
        <v>-0.238799853389525</v>
      </c>
      <c r="V10" s="2">
        <v>0</v>
      </c>
      <c r="W10" s="2">
        <v>-0.13144087631877099</v>
      </c>
      <c r="X10" s="2">
        <v>-0.139099330886999</v>
      </c>
      <c r="Y10" s="2">
        <v>0</v>
      </c>
      <c r="Z10" s="2">
        <v>-7.7654240621611498E-2</v>
      </c>
      <c r="AA10" s="2">
        <v>-7.0852667575135003E-2</v>
      </c>
      <c r="AB10" s="2">
        <v>-0.12745156899396801</v>
      </c>
      <c r="AC10" s="2">
        <v>-0.1004535170659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</row>
    <row r="11" spans="1:35" x14ac:dyDescent="0.4">
      <c r="A11" s="1">
        <v>10</v>
      </c>
      <c r="B11" s="1" t="s">
        <v>46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</row>
    <row r="12" spans="1:35" x14ac:dyDescent="0.4">
      <c r="A12" s="1">
        <v>11</v>
      </c>
      <c r="B12" s="1" t="s">
        <v>47</v>
      </c>
      <c r="D12" s="2">
        <v>0</v>
      </c>
      <c r="E12" s="2">
        <v>-0.55924485873407903</v>
      </c>
      <c r="F12" s="2">
        <v>-0.34076671084410598</v>
      </c>
      <c r="G12" s="2">
        <v>-0.54291399280601005</v>
      </c>
      <c r="H12" s="2">
        <v>-0.46403115568940501</v>
      </c>
      <c r="I12" s="2">
        <v>-0.53006611687476601</v>
      </c>
      <c r="J12" s="2">
        <v>-0.23896100561540401</v>
      </c>
      <c r="K12" s="2">
        <v>-0.276314745419171</v>
      </c>
      <c r="L12" s="2">
        <v>-0.30079337274415902</v>
      </c>
      <c r="M12" s="2">
        <v>-0.34149585110105801</v>
      </c>
      <c r="N12" s="2">
        <v>-0.52602773494007304</v>
      </c>
      <c r="O12" s="2">
        <v>-0.36256055681856397</v>
      </c>
      <c r="P12" s="2">
        <v>-0.22443205630916299</v>
      </c>
      <c r="Q12" s="2">
        <v>-0.222159637247413</v>
      </c>
      <c r="R12" s="2">
        <v>-0.17577516097701101</v>
      </c>
      <c r="S12" s="2">
        <v>-0.31117085379273202</v>
      </c>
      <c r="T12" s="2">
        <v>-0.153355508461336</v>
      </c>
      <c r="U12" s="2">
        <v>-0.41677377596875997</v>
      </c>
      <c r="V12" s="2">
        <v>0</v>
      </c>
      <c r="W12" s="2">
        <v>-0.224620892738289</v>
      </c>
      <c r="X12" s="2">
        <v>-0.286045051051181</v>
      </c>
      <c r="Y12" s="2">
        <v>0</v>
      </c>
      <c r="Z12" s="2">
        <v>-0.12745156899396801</v>
      </c>
      <c r="AA12" s="2">
        <v>-0.17877290712516</v>
      </c>
      <c r="AB12" s="2">
        <v>-0.23425813622532601</v>
      </c>
      <c r="AC12" s="2">
        <v>-0.172731732137822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</row>
    <row r="13" spans="1:35" x14ac:dyDescent="0.4">
      <c r="A13" s="1">
        <v>12</v>
      </c>
      <c r="B13" s="1" t="s">
        <v>48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</row>
    <row r="14" spans="1:35" x14ac:dyDescent="0.4">
      <c r="A14" s="1">
        <v>13</v>
      </c>
      <c r="B14" s="1" t="s">
        <v>49</v>
      </c>
      <c r="D14" s="2">
        <v>0</v>
      </c>
      <c r="E14" s="2">
        <v>-0.28048155538754999</v>
      </c>
      <c r="F14" s="2">
        <v>-0.16649768754817601</v>
      </c>
      <c r="G14" s="2">
        <v>-0.308536807633776</v>
      </c>
      <c r="H14" s="2">
        <v>-0.27210244800933697</v>
      </c>
      <c r="I14" s="2">
        <v>-0.32194565787181401</v>
      </c>
      <c r="J14" s="2">
        <v>-0.123341793280068</v>
      </c>
      <c r="K14" s="2">
        <v>-0.16004806970215199</v>
      </c>
      <c r="L14" s="2">
        <v>-0.16004806970215199</v>
      </c>
      <c r="M14" s="2">
        <v>-0.18751397463450301</v>
      </c>
      <c r="N14" s="2">
        <v>-0.32758554967947401</v>
      </c>
      <c r="O14" s="2">
        <v>-0.21696381824930799</v>
      </c>
      <c r="P14" s="2">
        <v>-0.114708564245423</v>
      </c>
      <c r="Q14" s="2">
        <v>-0.123341793280068</v>
      </c>
      <c r="R14" s="2">
        <v>-9.5250479709893199E-2</v>
      </c>
      <c r="S14" s="2">
        <v>-0.15673408617940099</v>
      </c>
      <c r="T14" s="2">
        <v>-8.3918389358396905E-2</v>
      </c>
      <c r="U14" s="2">
        <v>-0.22687702862977199</v>
      </c>
      <c r="V14" s="2">
        <v>0</v>
      </c>
      <c r="W14" s="2">
        <v>-0.16649768754817701</v>
      </c>
      <c r="X14" s="2">
        <v>-0.19315034025833</v>
      </c>
      <c r="Y14" s="2">
        <v>0</v>
      </c>
      <c r="Z14" s="2">
        <v>-8.9757738456932995E-2</v>
      </c>
      <c r="AA14" s="2">
        <v>-7.0852667575135003E-2</v>
      </c>
      <c r="AB14" s="2">
        <v>-0.114708564245423</v>
      </c>
      <c r="AC14" s="2">
        <v>-7.7654240621611803E-2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</row>
    <row r="15" spans="1:35" x14ac:dyDescent="0.4">
      <c r="A15" s="1">
        <v>14</v>
      </c>
      <c r="B15" s="1" t="s">
        <v>50</v>
      </c>
      <c r="C15" s="1" t="s">
        <v>51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</row>
    <row r="16" spans="1:35" x14ac:dyDescent="0.4">
      <c r="A16" s="1">
        <v>15</v>
      </c>
      <c r="B16" s="1" t="s">
        <v>52</v>
      </c>
      <c r="D16" s="2">
        <v>0</v>
      </c>
      <c r="E16" s="2">
        <v>0.72648032410859897</v>
      </c>
      <c r="F16" s="2">
        <v>-0.86888864180582104</v>
      </c>
      <c r="G16" s="2">
        <v>-1.3269840780540001</v>
      </c>
      <c r="H16" s="2">
        <v>-1.09042766051785</v>
      </c>
      <c r="I16" s="2">
        <v>-1.3119174340185999</v>
      </c>
      <c r="J16" s="2">
        <v>-0.57592412412159999</v>
      </c>
      <c r="K16" s="2">
        <v>-0.63533787086063198</v>
      </c>
      <c r="L16" s="2">
        <v>-0.70083680683025895</v>
      </c>
      <c r="M16" s="2">
        <v>-0.88437801237161595</v>
      </c>
      <c r="N16" s="2">
        <v>2.38769734722481</v>
      </c>
      <c r="O16" s="2">
        <v>0.43679678124111199</v>
      </c>
      <c r="P16" s="2">
        <v>-0.55201532173296697</v>
      </c>
      <c r="Q16" s="2">
        <v>1.48261229558347</v>
      </c>
      <c r="R16" s="2">
        <v>-0.36029648807895998</v>
      </c>
      <c r="S16" s="2">
        <v>-0.78082505492048904</v>
      </c>
      <c r="T16" s="2">
        <v>-0.36382733325826599</v>
      </c>
      <c r="U16" s="2">
        <v>1.18789754366983</v>
      </c>
      <c r="V16" s="2">
        <v>0</v>
      </c>
      <c r="W16" s="2">
        <v>-0.55287779029114303</v>
      </c>
      <c r="X16" s="2">
        <v>1.0356073123823499</v>
      </c>
      <c r="Y16" s="2">
        <v>0</v>
      </c>
      <c r="Z16" s="2">
        <v>-0.367340041400185</v>
      </c>
      <c r="AA16" s="2">
        <v>2.4568702179003599</v>
      </c>
      <c r="AB16" s="2">
        <v>-0.55924485873407903</v>
      </c>
      <c r="AC16" s="2">
        <v>-0.401595251023462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</row>
    <row r="17" spans="1:35" x14ac:dyDescent="0.4">
      <c r="A17" s="1">
        <v>16</v>
      </c>
      <c r="B17" s="1" t="s">
        <v>53</v>
      </c>
      <c r="C17" s="1" t="s">
        <v>54</v>
      </c>
      <c r="D17" s="2">
        <v>0</v>
      </c>
      <c r="E17" s="2">
        <v>-0.394099995085125</v>
      </c>
      <c r="F17" s="2">
        <v>3.5883143674990401</v>
      </c>
      <c r="G17" s="2">
        <v>-0.45278183774839398</v>
      </c>
      <c r="H17" s="2">
        <v>-0.35808355092165001</v>
      </c>
      <c r="I17" s="2">
        <v>-0.43425424260914403</v>
      </c>
      <c r="J17" s="2">
        <v>-0.193150340258329</v>
      </c>
      <c r="K17" s="2">
        <v>-0.214427329176827</v>
      </c>
      <c r="L17" s="2">
        <v>-0.241128300169964</v>
      </c>
      <c r="M17" s="2">
        <v>-0.288068436961957</v>
      </c>
      <c r="N17" s="2">
        <v>-0.45278183774839398</v>
      </c>
      <c r="O17" s="2">
        <v>-0.23187867209419699</v>
      </c>
      <c r="P17" s="2">
        <v>-0.18172724998862799</v>
      </c>
      <c r="Q17" s="2">
        <v>-0.195916251419053</v>
      </c>
      <c r="R17" s="2">
        <v>-0.13532039373761501</v>
      </c>
      <c r="S17" s="2">
        <v>-0.26353215716675399</v>
      </c>
      <c r="T17" s="2">
        <v>-0.153355508461336</v>
      </c>
      <c r="U17" s="2">
        <v>-0.34058985131543101</v>
      </c>
      <c r="V17" s="2">
        <v>0</v>
      </c>
      <c r="W17" s="2">
        <v>-0.18172724998862799</v>
      </c>
      <c r="X17" s="2">
        <v>-0.24359280204877401</v>
      </c>
      <c r="Y17" s="2">
        <v>0</v>
      </c>
      <c r="Z17" s="2">
        <v>-0.114708564245424</v>
      </c>
      <c r="AA17" s="2">
        <v>-0.12745156899396801</v>
      </c>
      <c r="AB17" s="2">
        <v>-0.193150340258329</v>
      </c>
      <c r="AC17" s="2">
        <v>-0.14278569641963701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</row>
    <row r="18" spans="1:35" x14ac:dyDescent="0.4">
      <c r="A18" s="1">
        <v>17</v>
      </c>
      <c r="B18" s="1" t="s">
        <v>55</v>
      </c>
      <c r="D18" s="2">
        <v>0</v>
      </c>
      <c r="E18" s="2">
        <v>0.75059650792412702</v>
      </c>
      <c r="F18" s="2">
        <v>-0.448553675497805</v>
      </c>
      <c r="G18" s="2">
        <v>8.2469784653860199</v>
      </c>
      <c r="H18" s="2">
        <v>-0.64650322971329</v>
      </c>
      <c r="I18" s="2">
        <v>-0.76467417178735597</v>
      </c>
      <c r="J18" s="2">
        <v>-0.31079728959311098</v>
      </c>
      <c r="K18" s="2">
        <v>-0.37656215449392499</v>
      </c>
      <c r="L18" s="2">
        <v>-0.412362162657404</v>
      </c>
      <c r="M18" s="2">
        <v>-0.53311474229582101</v>
      </c>
      <c r="N18" s="2">
        <v>-0.81881659824667896</v>
      </c>
      <c r="O18" s="2">
        <v>-0.51375684183143999</v>
      </c>
      <c r="P18" s="2">
        <v>-0.347850542618521</v>
      </c>
      <c r="Q18" s="2">
        <v>-0.32973348716732298</v>
      </c>
      <c r="R18" s="2">
        <v>-0.221965369806855</v>
      </c>
      <c r="S18" s="2">
        <v>-0.42214374938946603</v>
      </c>
      <c r="T18" s="2">
        <v>-0.241128300169965</v>
      </c>
      <c r="U18" s="2">
        <v>1.15018657669123</v>
      </c>
      <c r="V18" s="2">
        <v>0</v>
      </c>
      <c r="W18" s="2">
        <v>-0.29682791233350803</v>
      </c>
      <c r="X18" s="2">
        <v>-0.42218744257533902</v>
      </c>
      <c r="Y18" s="2">
        <v>0</v>
      </c>
      <c r="Z18" s="2">
        <v>-0.238799853389526</v>
      </c>
      <c r="AA18" s="2">
        <v>-0.23170463739081701</v>
      </c>
      <c r="AB18" s="2">
        <v>-0.35317776428217001</v>
      </c>
      <c r="AC18" s="2">
        <v>-0.245733476912498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</row>
    <row r="19" spans="1:35" x14ac:dyDescent="0.4">
      <c r="A19" s="1">
        <v>18</v>
      </c>
      <c r="B19" s="1" t="s">
        <v>56</v>
      </c>
      <c r="C19" s="1" t="s">
        <v>57</v>
      </c>
      <c r="D19" s="2">
        <v>0</v>
      </c>
      <c r="E19" s="2">
        <v>0.423332391711295</v>
      </c>
      <c r="F19" s="2">
        <v>1.27187039463564</v>
      </c>
      <c r="G19" s="2">
        <v>7.8544404366285896</v>
      </c>
      <c r="H19" s="2">
        <v>-0.740782157893358</v>
      </c>
      <c r="I19" s="2">
        <v>-0.84073861260062699</v>
      </c>
      <c r="J19" s="2">
        <v>-0.35407893568620102</v>
      </c>
      <c r="K19" s="2">
        <v>-0.481330641904757</v>
      </c>
      <c r="L19" s="2">
        <v>-0.49044091554922598</v>
      </c>
      <c r="M19" s="2">
        <v>-0.56275324275073502</v>
      </c>
      <c r="N19" s="2">
        <v>-0.89516998060921804</v>
      </c>
      <c r="O19" s="2">
        <v>-0.61211166445158705</v>
      </c>
      <c r="P19" s="2">
        <v>-0.36991170696130798</v>
      </c>
      <c r="Q19" s="2">
        <v>-0.38580043939911801</v>
      </c>
      <c r="R19" s="2">
        <v>-0.26997853991969001</v>
      </c>
      <c r="S19" s="2">
        <v>-0.54528089024163895</v>
      </c>
      <c r="T19" s="2">
        <v>-0.245733476912498</v>
      </c>
      <c r="U19" s="2">
        <v>0.88542113766417396</v>
      </c>
      <c r="V19" s="2">
        <v>0</v>
      </c>
      <c r="W19" s="2">
        <v>-0.38826477339299797</v>
      </c>
      <c r="X19" s="2">
        <v>-0.46385519248311302</v>
      </c>
      <c r="Y19" s="2">
        <v>0</v>
      </c>
      <c r="Z19" s="2">
        <v>-0.245733476912498</v>
      </c>
      <c r="AA19" s="2">
        <v>-0.23645346872530501</v>
      </c>
      <c r="AB19" s="2">
        <v>-0.38540762262522599</v>
      </c>
      <c r="AC19" s="2">
        <v>-0.302673675287081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</row>
    <row r="20" spans="1:35" x14ac:dyDescent="0.4">
      <c r="A20" s="1">
        <v>19</v>
      </c>
      <c r="B20" s="1" t="s">
        <v>58</v>
      </c>
      <c r="D20" s="2">
        <v>0</v>
      </c>
      <c r="E20" s="2">
        <v>1.2163668582640701</v>
      </c>
      <c r="F20" s="2">
        <v>-0.40259424200114402</v>
      </c>
      <c r="G20" s="2">
        <v>6.5666454989922096</v>
      </c>
      <c r="H20" s="2">
        <v>-0.50954155540552204</v>
      </c>
      <c r="I20" s="2">
        <v>-0.60999487702766597</v>
      </c>
      <c r="J20" s="2">
        <v>-0.25930013332002999</v>
      </c>
      <c r="K20" s="2">
        <v>-0.31632390037758301</v>
      </c>
      <c r="L20" s="2">
        <v>-0.31881006511885102</v>
      </c>
      <c r="M20" s="2">
        <v>-0.41191626196599901</v>
      </c>
      <c r="N20" s="2">
        <v>-0.63874703659221099</v>
      </c>
      <c r="O20" s="2">
        <v>-0.43144532411217901</v>
      </c>
      <c r="P20" s="2">
        <v>-0.25916910168023999</v>
      </c>
      <c r="Q20" s="2">
        <v>-0.26569371041032402</v>
      </c>
      <c r="R20" s="2">
        <v>-0.16649768754817701</v>
      </c>
      <c r="S20" s="2">
        <v>-0.36291963283690598</v>
      </c>
      <c r="T20" s="2">
        <v>-0.201350797367223</v>
      </c>
      <c r="U20" s="2">
        <v>1.6359083735561299</v>
      </c>
      <c r="V20" s="2">
        <v>0</v>
      </c>
      <c r="W20" s="2">
        <v>-0.29108895835148302</v>
      </c>
      <c r="X20" s="2">
        <v>-0.337852742952723</v>
      </c>
      <c r="Y20" s="2">
        <v>0</v>
      </c>
      <c r="Z20" s="2">
        <v>-0.172731732137822</v>
      </c>
      <c r="AA20" s="2">
        <v>-0.19035010013593701</v>
      </c>
      <c r="AB20" s="2">
        <v>-0.241128300169964</v>
      </c>
      <c r="AC20" s="2">
        <v>-0.19035010013593601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</row>
    <row r="21" spans="1:35" x14ac:dyDescent="0.4">
      <c r="A21" s="1">
        <v>20</v>
      </c>
      <c r="B21" s="1" t="s">
        <v>59</v>
      </c>
      <c r="C21" s="1" t="s">
        <v>60</v>
      </c>
      <c r="D21" s="2">
        <v>0</v>
      </c>
      <c r="E21" s="2">
        <v>-0.76054196800076501</v>
      </c>
      <c r="F21" s="2">
        <v>-0.50856029963498495</v>
      </c>
      <c r="G21" s="2">
        <v>7.9429862953721102</v>
      </c>
      <c r="H21" s="2">
        <v>-0.60832444076393599</v>
      </c>
      <c r="I21" s="2">
        <v>-0.75627325596580597</v>
      </c>
      <c r="J21" s="2">
        <v>-0.32571228956737502</v>
      </c>
      <c r="K21" s="2">
        <v>-0.41892214978779002</v>
      </c>
      <c r="L21" s="2">
        <v>-0.37827519176069102</v>
      </c>
      <c r="M21" s="2">
        <v>-0.50491909176119998</v>
      </c>
      <c r="N21" s="2">
        <v>-0.78518030713409304</v>
      </c>
      <c r="O21" s="2">
        <v>-0.55226560390431201</v>
      </c>
      <c r="P21" s="2">
        <v>-0.29881504936192799</v>
      </c>
      <c r="Q21" s="2">
        <v>-0.34871702076778999</v>
      </c>
      <c r="R21" s="2">
        <v>-0.26135740339177999</v>
      </c>
      <c r="S21" s="2">
        <v>-0.46486669906994699</v>
      </c>
      <c r="T21" s="2">
        <v>-0.22930099731231299</v>
      </c>
      <c r="U21" s="2">
        <v>1.29080770312862</v>
      </c>
      <c r="V21" s="2">
        <v>0</v>
      </c>
      <c r="W21" s="2">
        <v>-0.31248827454719602</v>
      </c>
      <c r="X21" s="2">
        <v>-0.42411588398500499</v>
      </c>
      <c r="Y21" s="2">
        <v>0</v>
      </c>
      <c r="Z21" s="2">
        <v>-0.20666425598737601</v>
      </c>
      <c r="AA21" s="2">
        <v>-0.25475039465774302</v>
      </c>
      <c r="AB21" s="2">
        <v>-0.31117085379273202</v>
      </c>
      <c r="AC21" s="2">
        <v>-0.219476220399282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</row>
    <row r="22" spans="1:35" x14ac:dyDescent="0.4">
      <c r="A22" s="1">
        <v>21</v>
      </c>
      <c r="B22" s="1" t="s">
        <v>61</v>
      </c>
      <c r="C22" s="1" t="s">
        <v>62</v>
      </c>
      <c r="D22" s="2">
        <v>0</v>
      </c>
      <c r="E22" s="2">
        <v>0.470337508842679</v>
      </c>
      <c r="F22" s="2">
        <v>-0.58935586019925401</v>
      </c>
      <c r="G22" s="2">
        <v>9.4464774502424902</v>
      </c>
      <c r="H22" s="2">
        <v>-0.79321258492181501</v>
      </c>
      <c r="I22" s="2">
        <v>-0.84434025089541298</v>
      </c>
      <c r="J22" s="2">
        <v>-0.39762858421686498</v>
      </c>
      <c r="K22" s="2">
        <v>-0.47256315400464699</v>
      </c>
      <c r="L22" s="2">
        <v>-0.44456143976260798</v>
      </c>
      <c r="M22" s="2">
        <v>-0.58895373618650204</v>
      </c>
      <c r="N22" s="2">
        <v>-0.93710121857183903</v>
      </c>
      <c r="O22" s="2">
        <v>-0.56567907630338299</v>
      </c>
      <c r="P22" s="2">
        <v>-0.33602271124725602</v>
      </c>
      <c r="Q22" s="2">
        <v>-0.39695794802916201</v>
      </c>
      <c r="R22" s="2">
        <v>-0.26569371041032402</v>
      </c>
      <c r="S22" s="2">
        <v>-0.53372023659479995</v>
      </c>
      <c r="T22" s="2">
        <v>-0.26784239738926502</v>
      </c>
      <c r="U22" s="2">
        <v>0.82414109327311003</v>
      </c>
      <c r="V22" s="2">
        <v>0</v>
      </c>
      <c r="W22" s="2">
        <v>-0.39185231805159998</v>
      </c>
      <c r="X22" s="2">
        <v>-0.471340141832648</v>
      </c>
      <c r="Y22" s="2">
        <v>0</v>
      </c>
      <c r="Z22" s="2">
        <v>-0.248011197610366</v>
      </c>
      <c r="AA22" s="2">
        <v>-0.27210244800933697</v>
      </c>
      <c r="AB22" s="2">
        <v>-0.36739701224247301</v>
      </c>
      <c r="AC22" s="2">
        <v>-0.25916910168023999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</row>
    <row r="23" spans="1:35" x14ac:dyDescent="0.4">
      <c r="A23" s="1">
        <v>22</v>
      </c>
      <c r="B23" s="1" t="s">
        <v>63</v>
      </c>
      <c r="D23" s="2">
        <v>0</v>
      </c>
      <c r="E23" s="2">
        <v>-0.47224035040591</v>
      </c>
      <c r="F23" s="2">
        <v>-0.308536807633777</v>
      </c>
      <c r="G23" s="2">
        <v>-0.44962333081322298</v>
      </c>
      <c r="H23" s="2">
        <v>-0.36431855293007098</v>
      </c>
      <c r="I23" s="2">
        <v>-0.42544336195517202</v>
      </c>
      <c r="J23" s="2">
        <v>-0.17310314633986701</v>
      </c>
      <c r="K23" s="2">
        <v>-0.195916251419053</v>
      </c>
      <c r="L23" s="2">
        <v>-0.23170463739081701</v>
      </c>
      <c r="M23" s="2">
        <v>-0.29673412770735702</v>
      </c>
      <c r="N23" s="2">
        <v>-0.44517657871323302</v>
      </c>
      <c r="O23" s="2">
        <v>-0.27513793197611303</v>
      </c>
      <c r="P23" s="2">
        <v>-0.18205292399054901</v>
      </c>
      <c r="Q23" s="2">
        <v>-0.14638650618501201</v>
      </c>
      <c r="R23" s="2">
        <v>-0.114708564245424</v>
      </c>
      <c r="S23" s="2">
        <v>-0.25488721413662802</v>
      </c>
      <c r="T23" s="2">
        <v>-0.13144087631877199</v>
      </c>
      <c r="U23" s="2">
        <v>2.73353582934477</v>
      </c>
      <c r="V23" s="2">
        <v>0</v>
      </c>
      <c r="W23" s="2">
        <v>-0.19618431362105901</v>
      </c>
      <c r="X23" s="2">
        <v>-0.22706069378445701</v>
      </c>
      <c r="Y23" s="2">
        <v>0</v>
      </c>
      <c r="Z23" s="2">
        <v>-0.123341793280068</v>
      </c>
      <c r="AA23" s="2">
        <v>-0.13144087631877099</v>
      </c>
      <c r="AB23" s="2">
        <v>-0.16004806970215199</v>
      </c>
      <c r="AC23" s="2">
        <v>-0.15673408617940199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</row>
    <row r="24" spans="1:35" x14ac:dyDescent="0.4">
      <c r="A24" s="1">
        <v>23</v>
      </c>
      <c r="B24" s="1" t="s">
        <v>64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</row>
    <row r="25" spans="1:35" x14ac:dyDescent="0.4">
      <c r="A25" s="1">
        <v>24</v>
      </c>
      <c r="B25" s="1" t="s">
        <v>65</v>
      </c>
      <c r="C25" s="1" t="s">
        <v>66</v>
      </c>
      <c r="D25" s="2">
        <v>0</v>
      </c>
      <c r="E25" s="2">
        <v>-0.27840370092664901</v>
      </c>
      <c r="F25" s="2">
        <v>-0.195916251419053</v>
      </c>
      <c r="G25" s="2">
        <v>-0.30463630559820898</v>
      </c>
      <c r="H25" s="2">
        <v>-0.245733476912499</v>
      </c>
      <c r="I25" s="2">
        <v>-0.286651061691445</v>
      </c>
      <c r="J25" s="2">
        <v>-0.114708564245423</v>
      </c>
      <c r="K25" s="2">
        <v>-0.13909933088699999</v>
      </c>
      <c r="L25" s="2">
        <v>-0.13532039373761501</v>
      </c>
      <c r="M25" s="2">
        <v>-0.20666425598737501</v>
      </c>
      <c r="N25" s="2">
        <v>-0.32571228956737602</v>
      </c>
      <c r="O25" s="2">
        <v>-0.22687702862977199</v>
      </c>
      <c r="P25" s="2">
        <v>-0.13144087631876999</v>
      </c>
      <c r="Q25" s="2">
        <v>-0.13144087631877099</v>
      </c>
      <c r="R25" s="2">
        <v>-9.5250479709892297E-2</v>
      </c>
      <c r="S25" s="2">
        <v>-0.15673408617940099</v>
      </c>
      <c r="T25" s="2">
        <v>-7.08526675751351E-2</v>
      </c>
      <c r="U25" s="2">
        <v>-0.23645346872530501</v>
      </c>
      <c r="V25" s="2">
        <v>0</v>
      </c>
      <c r="W25" s="2">
        <v>-0.13144087631877099</v>
      </c>
      <c r="X25" s="2">
        <v>-0.172731732137822</v>
      </c>
      <c r="Y25" s="2">
        <v>0</v>
      </c>
      <c r="Z25" s="2">
        <v>-0.105409788245866</v>
      </c>
      <c r="AA25" s="2">
        <v>-9.5250479709893296E-2</v>
      </c>
      <c r="AB25" s="2">
        <v>-0.13532039373761501</v>
      </c>
      <c r="AC25" s="2">
        <v>-7.0852667575135198E-2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</row>
    <row r="26" spans="1:35" x14ac:dyDescent="0.4">
      <c r="A26" s="1">
        <v>25</v>
      </c>
      <c r="B26" s="1" t="s">
        <v>67</v>
      </c>
      <c r="D26" s="2">
        <v>0</v>
      </c>
      <c r="E26" s="2">
        <v>-0.62331283737070098</v>
      </c>
      <c r="F26" s="2">
        <v>-0.42698000895641403</v>
      </c>
      <c r="G26" s="2">
        <v>-0.63520832284092599</v>
      </c>
      <c r="H26" s="2">
        <v>-0.53525640907225702</v>
      </c>
      <c r="I26" s="2">
        <v>-0.57730890881728103</v>
      </c>
      <c r="J26" s="2">
        <v>-0.222159637247413</v>
      </c>
      <c r="K26" s="2">
        <v>-0.33131259486486903</v>
      </c>
      <c r="L26" s="2">
        <v>-0.32446561721628803</v>
      </c>
      <c r="M26" s="2">
        <v>-0.43253342877708201</v>
      </c>
      <c r="N26" s="2">
        <v>-0.63709930339630305</v>
      </c>
      <c r="O26" s="2">
        <v>-0.44425762534834301</v>
      </c>
      <c r="P26" s="2">
        <v>-0.25696689075137702</v>
      </c>
      <c r="Q26" s="2">
        <v>-0.276314745419171</v>
      </c>
      <c r="R26" s="2">
        <v>-0.18464029145487601</v>
      </c>
      <c r="S26" s="2">
        <v>-0.38508937946553701</v>
      </c>
      <c r="T26" s="2">
        <v>-0.17877290712516</v>
      </c>
      <c r="U26" s="2">
        <v>-0.50494455160219898</v>
      </c>
      <c r="V26" s="2">
        <v>0</v>
      </c>
      <c r="W26" s="2">
        <v>-0.238799853389526</v>
      </c>
      <c r="X26" s="2">
        <v>-0.30924252511028799</v>
      </c>
      <c r="Y26" s="2">
        <v>0</v>
      </c>
      <c r="Z26" s="2">
        <v>-0.18751397463450301</v>
      </c>
      <c r="AA26" s="2">
        <v>-0.18464029145487601</v>
      </c>
      <c r="AB26" s="2">
        <v>-0.248011197610366</v>
      </c>
      <c r="AC26" s="2">
        <v>-0.19035010013593601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</row>
    <row r="27" spans="1:35" x14ac:dyDescent="0.4">
      <c r="A27" s="1">
        <v>26</v>
      </c>
      <c r="B27" s="1" t="s">
        <v>68</v>
      </c>
      <c r="C27" s="1" t="s">
        <v>69</v>
      </c>
      <c r="D27" s="2">
        <v>0</v>
      </c>
      <c r="E27" s="2">
        <v>-0.44517657871323302</v>
      </c>
      <c r="F27" s="2">
        <v>-0.27210244800933697</v>
      </c>
      <c r="G27" s="2">
        <v>-0.45927824939232198</v>
      </c>
      <c r="H27" s="2">
        <v>-0.36212306210499501</v>
      </c>
      <c r="I27" s="2">
        <v>-0.41859476021541198</v>
      </c>
      <c r="J27" s="2">
        <v>-0.16330141190254299</v>
      </c>
      <c r="K27" s="2">
        <v>-0.21716980361158</v>
      </c>
      <c r="L27" s="2">
        <v>-0.21696381824930699</v>
      </c>
      <c r="M27" s="2">
        <v>-0.276314745419171</v>
      </c>
      <c r="N27" s="2">
        <v>-0.43225932790795102</v>
      </c>
      <c r="O27" s="2">
        <v>-0.30079337274415902</v>
      </c>
      <c r="P27" s="2">
        <v>-0.16649768754817701</v>
      </c>
      <c r="Q27" s="2">
        <v>-0.195916251419053</v>
      </c>
      <c r="R27" s="2">
        <v>-0.13532039373761501</v>
      </c>
      <c r="S27" s="2">
        <v>-0.245883333464228</v>
      </c>
      <c r="T27" s="2">
        <v>-0.13532039373761501</v>
      </c>
      <c r="U27" s="2">
        <v>-0.31357828165285301</v>
      </c>
      <c r="V27" s="2">
        <v>0</v>
      </c>
      <c r="W27" s="2">
        <v>-0.16004806970215199</v>
      </c>
      <c r="X27" s="2">
        <v>-0.248011197610367</v>
      </c>
      <c r="Y27" s="2">
        <v>0</v>
      </c>
      <c r="Z27" s="2">
        <v>-0.110152636095857</v>
      </c>
      <c r="AA27" s="2">
        <v>-0.12745156899396801</v>
      </c>
      <c r="AB27" s="2">
        <v>-0.15673408617940099</v>
      </c>
      <c r="AC27" s="2">
        <v>-0.13532039373761601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</row>
    <row r="28" spans="1:35" x14ac:dyDescent="0.4">
      <c r="A28" s="1">
        <v>27</v>
      </c>
      <c r="B28" s="1" t="s">
        <v>70</v>
      </c>
      <c r="D28" s="2">
        <v>0</v>
      </c>
      <c r="E28" s="2">
        <v>-0.43729060068826098</v>
      </c>
      <c r="F28" s="2">
        <v>-0.27631474541917</v>
      </c>
      <c r="G28" s="2">
        <v>-0.434749262850052</v>
      </c>
      <c r="H28" s="2">
        <v>-0.39088956747912601</v>
      </c>
      <c r="I28" s="2">
        <v>-0.446443118030176</v>
      </c>
      <c r="J28" s="2">
        <v>-0.21186587109636901</v>
      </c>
      <c r="K28" s="2">
        <v>-0.201350797367223</v>
      </c>
      <c r="L28" s="2">
        <v>-0.217724778406132</v>
      </c>
      <c r="M28" s="2">
        <v>-0.28906914561325198</v>
      </c>
      <c r="N28" s="2">
        <v>-0.43425424260914303</v>
      </c>
      <c r="O28" s="2">
        <v>-0.284604989415153</v>
      </c>
      <c r="P28" s="2">
        <v>-0.19035010013593601</v>
      </c>
      <c r="Q28" s="2">
        <v>-0.19315034025833</v>
      </c>
      <c r="R28" s="2">
        <v>-0.105409788245866</v>
      </c>
      <c r="S28" s="2">
        <v>-0.219476220399282</v>
      </c>
      <c r="T28" s="2">
        <v>-0.15673408617940099</v>
      </c>
      <c r="U28" s="2">
        <v>-0.33006180770080801</v>
      </c>
      <c r="V28" s="2">
        <v>0</v>
      </c>
      <c r="W28" s="2">
        <v>-0.21186587109636901</v>
      </c>
      <c r="X28" s="2">
        <v>-0.23170463739081701</v>
      </c>
      <c r="Y28" s="2">
        <v>0</v>
      </c>
      <c r="Z28" s="2">
        <v>-0.139099330886999</v>
      </c>
      <c r="AA28" s="2">
        <v>-0.13144087631877099</v>
      </c>
      <c r="AB28" s="2">
        <v>-0.19035010013593601</v>
      </c>
      <c r="AC28" s="2">
        <v>-0.123341793280068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</row>
    <row r="29" spans="1:35" x14ac:dyDescent="0.4">
      <c r="A29" s="1">
        <v>28</v>
      </c>
      <c r="B29" s="1" t="s">
        <v>71</v>
      </c>
      <c r="D29" s="2">
        <v>0</v>
      </c>
      <c r="E29" s="2">
        <v>-0.30070255794277001</v>
      </c>
      <c r="F29" s="2">
        <v>-0.214427329176828</v>
      </c>
      <c r="G29" s="2">
        <v>-0.32945227675758099</v>
      </c>
      <c r="H29" s="2">
        <v>-0.25916910168023899</v>
      </c>
      <c r="I29" s="2">
        <v>-0.288687019133614</v>
      </c>
      <c r="J29" s="2">
        <v>-0.123341793280068</v>
      </c>
      <c r="K29" s="2">
        <v>-0.17577516097701201</v>
      </c>
      <c r="L29" s="2">
        <v>-0.153355508461336</v>
      </c>
      <c r="M29" s="2">
        <v>-0.19035010013593601</v>
      </c>
      <c r="N29" s="2">
        <v>-0.30659062578003299</v>
      </c>
      <c r="O29" s="2">
        <v>-0.20927851007877599</v>
      </c>
      <c r="P29" s="2">
        <v>-0.13909933088699999</v>
      </c>
      <c r="Q29" s="2">
        <v>-0.11909905196305599</v>
      </c>
      <c r="R29" s="2">
        <v>-8.9757738456932995E-2</v>
      </c>
      <c r="S29" s="2">
        <v>-0.18751397463450301</v>
      </c>
      <c r="T29" s="2">
        <v>-8.9757738456932898E-2</v>
      </c>
      <c r="U29" s="2">
        <v>-0.22443205630916299</v>
      </c>
      <c r="V29" s="2">
        <v>0</v>
      </c>
      <c r="W29" s="2">
        <v>-0.11909905196305599</v>
      </c>
      <c r="X29" s="2">
        <v>-0.16004806970215199</v>
      </c>
      <c r="Y29" s="2">
        <v>0</v>
      </c>
      <c r="Z29" s="2">
        <v>-7.7654240621610901E-2</v>
      </c>
      <c r="AA29" s="2">
        <v>-7.7654240621611401E-2</v>
      </c>
      <c r="AB29" s="2">
        <v>-0.12745156899396801</v>
      </c>
      <c r="AC29" s="2">
        <v>-7.7654240621611303E-2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</row>
    <row r="30" spans="1:35" x14ac:dyDescent="0.4">
      <c r="A30" s="1">
        <v>29</v>
      </c>
      <c r="B30" s="1" t="s">
        <v>72</v>
      </c>
      <c r="D30" s="2">
        <v>0</v>
      </c>
      <c r="E30" s="2">
        <v>-0.40799973654847699</v>
      </c>
      <c r="F30" s="2">
        <v>-0.26581683601376799</v>
      </c>
      <c r="G30" s="2">
        <v>-0.45437326812275097</v>
      </c>
      <c r="H30" s="2">
        <v>-0.35229659050770801</v>
      </c>
      <c r="I30" s="2">
        <v>-0.41061135277711502</v>
      </c>
      <c r="J30" s="2">
        <v>-0.16649768754817701</v>
      </c>
      <c r="K30" s="2">
        <v>-0.19890790943459999</v>
      </c>
      <c r="L30" s="2">
        <v>-0.21186587109636901</v>
      </c>
      <c r="M30" s="2">
        <v>-0.26997853991969001</v>
      </c>
      <c r="N30" s="2">
        <v>-0.43711874756243702</v>
      </c>
      <c r="O30" s="2">
        <v>-0.28748516289332798</v>
      </c>
      <c r="P30" s="2">
        <v>-0.18464029145487601</v>
      </c>
      <c r="Q30" s="2">
        <v>-0.18172724998862799</v>
      </c>
      <c r="R30" s="2">
        <v>-0.13144087631877099</v>
      </c>
      <c r="S30" s="2">
        <v>-0.22947973379382</v>
      </c>
      <c r="T30" s="2">
        <v>-0.12745156899396801</v>
      </c>
      <c r="U30" s="2">
        <v>-0.32202280113005799</v>
      </c>
      <c r="V30" s="2">
        <v>0</v>
      </c>
      <c r="W30" s="2">
        <v>-0.16330141190254199</v>
      </c>
      <c r="X30" s="2">
        <v>-0.21463964444623401</v>
      </c>
      <c r="Y30" s="2">
        <v>0</v>
      </c>
      <c r="Z30" s="2">
        <v>-0.13532039373761601</v>
      </c>
      <c r="AA30" s="2">
        <v>-0.105409788245866</v>
      </c>
      <c r="AB30" s="2">
        <v>-0.18495282417365499</v>
      </c>
      <c r="AC30" s="2">
        <v>-0.110152636095857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</row>
    <row r="31" spans="1:35" x14ac:dyDescent="0.4">
      <c r="A31" s="1">
        <v>30</v>
      </c>
      <c r="B31" s="1" t="s">
        <v>73</v>
      </c>
      <c r="D31" s="2">
        <v>0</v>
      </c>
      <c r="E31" s="2">
        <v>-0.30070255794277101</v>
      </c>
      <c r="F31" s="2">
        <v>-0.238799853389526</v>
      </c>
      <c r="G31" s="2">
        <v>-0.30070255794277101</v>
      </c>
      <c r="H31" s="2">
        <v>-0.25251922193530002</v>
      </c>
      <c r="I31" s="2">
        <v>-0.25251922193530002</v>
      </c>
      <c r="J31" s="2">
        <v>-0.1004535170659</v>
      </c>
      <c r="K31" s="2">
        <v>-0.16330141190254299</v>
      </c>
      <c r="L31" s="2">
        <v>-0.14990794721440401</v>
      </c>
      <c r="M31" s="2">
        <v>-0.19864928507683799</v>
      </c>
      <c r="N31" s="2">
        <v>-0.31432816896071902</v>
      </c>
      <c r="O31" s="2">
        <v>-0.21186587109636901</v>
      </c>
      <c r="P31" s="2">
        <v>-0.110152636095857</v>
      </c>
      <c r="Q31" s="2">
        <v>-0.100453517065901</v>
      </c>
      <c r="R31" s="2">
        <v>-7.0852667575135003E-2</v>
      </c>
      <c r="S31" s="2">
        <v>-0.21186587109636901</v>
      </c>
      <c r="T31" s="2">
        <v>-7.7654240621611803E-2</v>
      </c>
      <c r="U31" s="2">
        <v>-0.26997853991969001</v>
      </c>
      <c r="V31" s="2">
        <v>0</v>
      </c>
      <c r="W31" s="2">
        <v>-0.12745156899396801</v>
      </c>
      <c r="X31" s="2">
        <v>-0.139099330886999</v>
      </c>
      <c r="Y31" s="2">
        <v>0</v>
      </c>
      <c r="Z31" s="2">
        <v>-7.08526675751351E-2</v>
      </c>
      <c r="AA31" s="2">
        <v>-6.3340730914405105E-2</v>
      </c>
      <c r="AB31" s="2">
        <v>-0.110152636095857</v>
      </c>
      <c r="AC31" s="2">
        <v>-9.5250479709892893E-2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</row>
    <row r="32" spans="1:35" x14ac:dyDescent="0.4">
      <c r="A32" s="1">
        <v>31</v>
      </c>
      <c r="B32" s="1" t="s">
        <v>74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</row>
    <row r="33" spans="1:35" x14ac:dyDescent="0.4">
      <c r="A33" s="1">
        <v>32</v>
      </c>
      <c r="B33" s="1" t="s">
        <v>75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</row>
    <row r="34" spans="1:35" x14ac:dyDescent="0.4">
      <c r="A34" s="1">
        <v>33</v>
      </c>
      <c r="B34" s="1" t="s">
        <v>76</v>
      </c>
      <c r="D34" s="2">
        <v>0</v>
      </c>
      <c r="E34" s="2">
        <v>2.9984996248123599</v>
      </c>
      <c r="F34" s="2">
        <v>-0.221965369806855</v>
      </c>
      <c r="G34" s="2">
        <v>-0.32194565787181401</v>
      </c>
      <c r="H34" s="2">
        <v>-0.248011197610366</v>
      </c>
      <c r="I34" s="2">
        <v>-0.31624342046926601</v>
      </c>
      <c r="J34" s="2">
        <v>-0.12745156899396801</v>
      </c>
      <c r="K34" s="2">
        <v>-0.13532039373761401</v>
      </c>
      <c r="L34" s="2">
        <v>-0.15673408617940099</v>
      </c>
      <c r="M34" s="2">
        <v>-0.20927851007877599</v>
      </c>
      <c r="N34" s="2">
        <v>-0.276314745419171</v>
      </c>
      <c r="O34" s="2">
        <v>5.0991175707175103</v>
      </c>
      <c r="P34" s="2">
        <v>-0.14990794721440401</v>
      </c>
      <c r="Q34" s="2">
        <v>-0.12745156899396801</v>
      </c>
      <c r="R34" s="2">
        <v>-7.08526675751351E-2</v>
      </c>
      <c r="S34" s="2">
        <v>-0.193150340258329</v>
      </c>
      <c r="T34" s="2">
        <v>-0.114708564245423</v>
      </c>
      <c r="U34" s="2">
        <v>-0.26353215716675399</v>
      </c>
      <c r="V34" s="2">
        <v>0</v>
      </c>
      <c r="W34" s="2">
        <v>-0.123341793280068</v>
      </c>
      <c r="X34" s="2">
        <v>-0.114708564245423</v>
      </c>
      <c r="Y34" s="2">
        <v>0</v>
      </c>
      <c r="Z34" s="2">
        <v>-8.9757738456932898E-2</v>
      </c>
      <c r="AA34" s="2">
        <v>-8.9757738456932995E-2</v>
      </c>
      <c r="AB34" s="2">
        <v>-0.153355508461336</v>
      </c>
      <c r="AC34" s="2">
        <v>-7.7654240621611595E-2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</row>
    <row r="35" spans="1:35" x14ac:dyDescent="0.4">
      <c r="A35" s="1">
        <v>34</v>
      </c>
      <c r="B35" s="1" t="s">
        <v>77</v>
      </c>
      <c r="C35" s="1" t="s">
        <v>78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</row>
    <row r="36" spans="1:35" x14ac:dyDescent="0.4">
      <c r="A36" s="1">
        <v>35</v>
      </c>
      <c r="B36" s="1" t="s">
        <v>79</v>
      </c>
      <c r="C36" s="1" t="s">
        <v>8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</row>
    <row r="37" spans="1:35" x14ac:dyDescent="0.4">
      <c r="A37" s="1">
        <v>36</v>
      </c>
      <c r="B37" s="1" t="s">
        <v>81</v>
      </c>
      <c r="D37" s="2">
        <v>0</v>
      </c>
      <c r="E37" s="2">
        <v>-0.28048155538754999</v>
      </c>
      <c r="F37" s="2">
        <v>-0.19035010013593601</v>
      </c>
      <c r="G37" s="2">
        <v>-0.29071308842754101</v>
      </c>
      <c r="H37" s="2">
        <v>-0.26997853991969001</v>
      </c>
      <c r="I37" s="2">
        <v>-0.32194565787181401</v>
      </c>
      <c r="J37" s="2">
        <v>-0.13532039373761601</v>
      </c>
      <c r="K37" s="2">
        <v>-0.14638650618501201</v>
      </c>
      <c r="L37" s="2">
        <v>-0.172731732137822</v>
      </c>
      <c r="M37" s="2">
        <v>5.1721368891396997</v>
      </c>
      <c r="N37" s="2">
        <v>3.0495850655728298</v>
      </c>
      <c r="O37" s="2">
        <v>-0.219476220399282</v>
      </c>
      <c r="P37" s="2">
        <v>-0.14278569641963801</v>
      </c>
      <c r="Q37" s="2">
        <v>-0.13532039373761601</v>
      </c>
      <c r="R37" s="2">
        <v>-7.0852667575135003E-2</v>
      </c>
      <c r="S37" s="2">
        <v>-0.169640141999994</v>
      </c>
      <c r="T37" s="2">
        <v>-8.9757738456932995E-2</v>
      </c>
      <c r="U37" s="2">
        <v>-0.22443205630916199</v>
      </c>
      <c r="V37" s="2">
        <v>0</v>
      </c>
      <c r="W37" s="2">
        <v>-0.14638650618501101</v>
      </c>
      <c r="X37" s="2">
        <v>-0.146386506185013</v>
      </c>
      <c r="Y37" s="2">
        <v>0</v>
      </c>
      <c r="Z37" s="2">
        <v>11.1299595686597</v>
      </c>
      <c r="AA37" s="2">
        <v>-7.0852667575135003E-2</v>
      </c>
      <c r="AB37" s="2">
        <v>-0.13909933088699999</v>
      </c>
      <c r="AC37" s="2">
        <v>-9.5250479709893504E-2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</row>
    <row r="38" spans="1:35" x14ac:dyDescent="0.4">
      <c r="A38" s="1">
        <v>37</v>
      </c>
      <c r="B38" s="1" t="s">
        <v>82</v>
      </c>
      <c r="C38" s="1" t="s">
        <v>83</v>
      </c>
      <c r="D38" s="2">
        <v>0</v>
      </c>
      <c r="E38" s="2">
        <v>-0.94878690441926194</v>
      </c>
      <c r="F38" s="2">
        <v>0.95355282339940695</v>
      </c>
      <c r="G38" s="2">
        <v>6.7860380032499696</v>
      </c>
      <c r="H38" s="2">
        <v>-0.83728273327857805</v>
      </c>
      <c r="I38" s="2">
        <v>-0.99643072534833199</v>
      </c>
      <c r="J38" s="2">
        <v>-0.40838843071108899</v>
      </c>
      <c r="K38" s="2">
        <v>-0.55035446759100504</v>
      </c>
      <c r="L38" s="2">
        <v>-0.51896334929806298</v>
      </c>
      <c r="M38" s="2">
        <v>-0.64130836251194201</v>
      </c>
      <c r="N38" s="2">
        <v>-1.02628170432401</v>
      </c>
      <c r="O38" s="2">
        <v>-0.69057781616969605</v>
      </c>
      <c r="P38" s="2">
        <v>-0.44112744174575202</v>
      </c>
      <c r="Q38" s="2">
        <v>-0.430315411019218</v>
      </c>
      <c r="R38" s="2">
        <v>-0.31240541927664101</v>
      </c>
      <c r="S38" s="2">
        <v>-0.60211780369891998</v>
      </c>
      <c r="T38" s="2">
        <v>-0.288687019133614</v>
      </c>
      <c r="U38" s="2">
        <v>0.60702643734942296</v>
      </c>
      <c r="V38" s="2">
        <v>0</v>
      </c>
      <c r="W38" s="2">
        <v>-0.40307627224201298</v>
      </c>
      <c r="X38" s="2">
        <v>-0.49957764228815699</v>
      </c>
      <c r="Y38" s="2">
        <v>0</v>
      </c>
      <c r="Z38" s="2">
        <v>-0.26569371041032402</v>
      </c>
      <c r="AA38" s="2">
        <v>-0.29071308842754101</v>
      </c>
      <c r="AB38" s="2">
        <v>-0.44606480601446002</v>
      </c>
      <c r="AC38" s="2">
        <v>-0.284604989415154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</row>
    <row r="39" spans="1:35" x14ac:dyDescent="0.4">
      <c r="A39" s="1">
        <v>38</v>
      </c>
      <c r="B39" s="1" t="s">
        <v>84</v>
      </c>
      <c r="C39" s="1" t="s">
        <v>85</v>
      </c>
      <c r="D39" s="2">
        <v>0</v>
      </c>
      <c r="E39" s="2">
        <v>1.2642300659758501</v>
      </c>
      <c r="F39" s="2">
        <v>0.25090807604655202</v>
      </c>
      <c r="G39" s="2">
        <v>4.8833666487844098</v>
      </c>
      <c r="H39" s="2">
        <v>-1.26059266112562</v>
      </c>
      <c r="I39" s="2">
        <v>-1.4364520266416101</v>
      </c>
      <c r="J39" s="2">
        <v>-0.58220815760757005</v>
      </c>
      <c r="K39" s="2">
        <v>-0.78238887577800897</v>
      </c>
      <c r="L39" s="2">
        <v>-0.75517054736455802</v>
      </c>
      <c r="M39" s="2">
        <v>0.286879090293368</v>
      </c>
      <c r="N39" s="2">
        <v>1.95721083330807</v>
      </c>
      <c r="O39" s="2">
        <v>0.28122014154628</v>
      </c>
      <c r="P39" s="2">
        <v>-0.63569787154887003</v>
      </c>
      <c r="Q39" s="2">
        <v>-0.58960624759462499</v>
      </c>
      <c r="R39" s="2">
        <v>-0.41492241396811902</v>
      </c>
      <c r="S39" s="2">
        <v>-0.83768789893397699</v>
      </c>
      <c r="T39" s="2">
        <v>-0.43459358192528602</v>
      </c>
      <c r="U39" s="2">
        <v>-0.15402069073578201</v>
      </c>
      <c r="V39" s="2">
        <v>0</v>
      </c>
      <c r="W39" s="2">
        <v>-0.61098369972412803</v>
      </c>
      <c r="X39" s="2">
        <v>-0.77417179790659296</v>
      </c>
      <c r="Y39" s="2">
        <v>0</v>
      </c>
      <c r="Z39" s="2">
        <v>-0.44269185282205797</v>
      </c>
      <c r="AA39" s="2">
        <v>-0.43621750799998399</v>
      </c>
      <c r="AB39" s="2">
        <v>-0.60059192567838204</v>
      </c>
      <c r="AC39" s="2">
        <v>-0.43296744404279702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</row>
    <row r="40" spans="1:35" x14ac:dyDescent="0.4">
      <c r="A40" s="1">
        <v>39</v>
      </c>
      <c r="B40" s="1" t="s">
        <v>86</v>
      </c>
      <c r="C40" s="1" t="s">
        <v>57</v>
      </c>
      <c r="D40" s="2">
        <v>0</v>
      </c>
      <c r="E40" s="2">
        <v>0.35256526154524798</v>
      </c>
      <c r="F40" s="2">
        <v>1.19809426530382</v>
      </c>
      <c r="G40" s="2">
        <v>7.6297632258755002</v>
      </c>
      <c r="H40" s="2">
        <v>-0.82626106867134497</v>
      </c>
      <c r="I40" s="2">
        <v>-0.94078079927496605</v>
      </c>
      <c r="J40" s="2">
        <v>-0.38580043939911701</v>
      </c>
      <c r="K40" s="2">
        <v>-0.521632224974792</v>
      </c>
      <c r="L40" s="2">
        <v>-0.47385430897817798</v>
      </c>
      <c r="M40" s="2">
        <v>-0.65458035319596497</v>
      </c>
      <c r="N40" s="2">
        <v>-0.99418283985674305</v>
      </c>
      <c r="O40" s="2">
        <v>1.0846762872321101</v>
      </c>
      <c r="P40" s="2">
        <v>-0.41095985038851401</v>
      </c>
      <c r="Q40" s="2">
        <v>-0.36793975933669498</v>
      </c>
      <c r="R40" s="2">
        <v>-0.29272948902686102</v>
      </c>
      <c r="S40" s="2">
        <v>-0.56785206602036198</v>
      </c>
      <c r="T40" s="2">
        <v>-0.25475039465774302</v>
      </c>
      <c r="U40" s="2">
        <v>0.74700336488760199</v>
      </c>
      <c r="V40" s="2">
        <v>0</v>
      </c>
      <c r="W40" s="2">
        <v>-0.39321532132861903</v>
      </c>
      <c r="X40" s="2">
        <v>-0.48354278890511898</v>
      </c>
      <c r="Y40" s="2">
        <v>0</v>
      </c>
      <c r="Z40" s="2">
        <v>-0.30070255794277101</v>
      </c>
      <c r="AA40" s="2">
        <v>-0.30659062578003299</v>
      </c>
      <c r="AB40" s="2">
        <v>-0.40140880939270202</v>
      </c>
      <c r="AC40" s="2">
        <v>-0.23170463739081701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</row>
    <row r="41" spans="1:35" x14ac:dyDescent="0.4">
      <c r="A41" s="1">
        <v>40</v>
      </c>
      <c r="B41" s="1" t="s">
        <v>87</v>
      </c>
      <c r="C41" s="1" t="s">
        <v>57</v>
      </c>
      <c r="D41" s="2">
        <v>0</v>
      </c>
      <c r="E41" s="2">
        <v>0.19931104707848599</v>
      </c>
      <c r="F41" s="2">
        <v>1.0126219754922801</v>
      </c>
      <c r="G41" s="2">
        <v>6.6559529938860402</v>
      </c>
      <c r="H41" s="2">
        <v>-0.88957073359385996</v>
      </c>
      <c r="I41" s="2">
        <v>-0.95086869494784798</v>
      </c>
      <c r="J41" s="2">
        <v>-0.43748688865294999</v>
      </c>
      <c r="K41" s="2">
        <v>-0.52355736524143504</v>
      </c>
      <c r="L41" s="2">
        <v>-0.50272856640315</v>
      </c>
      <c r="M41" s="2">
        <v>-0.68720874133568099</v>
      </c>
      <c r="N41" s="2">
        <v>-0.99650443803830602</v>
      </c>
      <c r="O41" s="2">
        <v>0.94068249251332003</v>
      </c>
      <c r="P41" s="2">
        <v>-0.43063518205081502</v>
      </c>
      <c r="Q41" s="2">
        <v>-0.43873433818575103</v>
      </c>
      <c r="R41" s="2">
        <v>-0.29673412770735802</v>
      </c>
      <c r="S41" s="2">
        <v>-0.61005575551344904</v>
      </c>
      <c r="T41" s="2">
        <v>-0.30659062578003299</v>
      </c>
      <c r="U41" s="2">
        <v>0.61857079674523197</v>
      </c>
      <c r="V41" s="2">
        <v>0</v>
      </c>
      <c r="W41" s="2">
        <v>-0.42657560831935398</v>
      </c>
      <c r="X41" s="2">
        <v>-0.503452922967081</v>
      </c>
      <c r="Y41" s="2">
        <v>0</v>
      </c>
      <c r="Z41" s="2">
        <v>-0.30659062578003299</v>
      </c>
      <c r="AA41" s="2">
        <v>-0.29272948902686002</v>
      </c>
      <c r="AB41" s="2">
        <v>-0.43063518205081402</v>
      </c>
      <c r="AC41" s="2">
        <v>-0.30659062578003299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</row>
    <row r="42" spans="1:35" x14ac:dyDescent="0.4">
      <c r="A42" s="1">
        <v>41</v>
      </c>
      <c r="B42" s="1" t="s">
        <v>88</v>
      </c>
      <c r="C42" s="1" t="s">
        <v>57</v>
      </c>
      <c r="D42" s="2">
        <v>0</v>
      </c>
      <c r="E42" s="2">
        <v>0.135103191734779</v>
      </c>
      <c r="F42" s="2">
        <v>0.86179742564350403</v>
      </c>
      <c r="G42" s="2">
        <v>6.8930998455305801</v>
      </c>
      <c r="H42" s="2">
        <v>-0.892048087075484</v>
      </c>
      <c r="I42" s="2">
        <v>-1.05079466370504</v>
      </c>
      <c r="J42" s="2">
        <v>-0.42005066564169802</v>
      </c>
      <c r="K42" s="2">
        <v>-0.56806472971514699</v>
      </c>
      <c r="L42" s="2">
        <v>-0.54371053350727805</v>
      </c>
      <c r="M42" s="2">
        <v>-0.72238901855411297</v>
      </c>
      <c r="N42" s="2">
        <v>0</v>
      </c>
      <c r="O42" s="2">
        <v>0.85825998583294905</v>
      </c>
      <c r="P42" s="2">
        <v>-0.47354803699390202</v>
      </c>
      <c r="Q42" s="2">
        <v>-0.42005066564169802</v>
      </c>
      <c r="R42" s="2">
        <v>-0.312405419276642</v>
      </c>
      <c r="S42" s="2">
        <v>-0.66485296829351404</v>
      </c>
      <c r="T42" s="2">
        <v>-0.31432816896072002</v>
      </c>
      <c r="U42" s="2">
        <v>0.503044280844269</v>
      </c>
      <c r="V42" s="2">
        <v>0</v>
      </c>
      <c r="W42" s="2">
        <v>-0.44050188124802198</v>
      </c>
      <c r="X42" s="2">
        <v>-0.55315483624290196</v>
      </c>
      <c r="Y42" s="2">
        <v>0</v>
      </c>
      <c r="Z42" s="2">
        <v>-0.284604989415153</v>
      </c>
      <c r="AA42" s="2">
        <v>-0.32945227675758199</v>
      </c>
      <c r="AB42" s="2">
        <v>-0.432634753328549</v>
      </c>
      <c r="AC42" s="2">
        <v>-0.318151322985118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</row>
    <row r="43" spans="1:35" x14ac:dyDescent="0.4">
      <c r="A43" s="1">
        <v>42</v>
      </c>
      <c r="B43" s="1" t="s">
        <v>89</v>
      </c>
      <c r="C43" s="1" t="s">
        <v>57</v>
      </c>
      <c r="D43" s="2">
        <v>0</v>
      </c>
      <c r="E43" s="2">
        <v>0.17893282727363499</v>
      </c>
      <c r="F43" s="2">
        <v>0.86044549024808104</v>
      </c>
      <c r="G43" s="2">
        <v>6.8395402378697101</v>
      </c>
      <c r="H43" s="2">
        <v>-0.91549236312113502</v>
      </c>
      <c r="I43" s="2">
        <v>-0.99483457356883398</v>
      </c>
      <c r="J43" s="2">
        <v>-0.44808863971339202</v>
      </c>
      <c r="K43" s="2">
        <v>-0.50952598894728596</v>
      </c>
      <c r="L43" s="2">
        <v>-0.53430751059303305</v>
      </c>
      <c r="M43" s="2">
        <v>-0.68642969830080303</v>
      </c>
      <c r="N43" s="2">
        <v>-1.05010472686713</v>
      </c>
      <c r="O43" s="2">
        <v>0.86616027790764405</v>
      </c>
      <c r="P43" s="2">
        <v>-0.46504146136170399</v>
      </c>
      <c r="Q43" s="2">
        <v>-0.40533795293067998</v>
      </c>
      <c r="R43" s="2">
        <v>-0.27840370092664901</v>
      </c>
      <c r="S43" s="2">
        <v>-0.62582923338459295</v>
      </c>
      <c r="T43" s="2">
        <v>-0.288687019133614</v>
      </c>
      <c r="U43" s="2">
        <v>0.55036027873617599</v>
      </c>
      <c r="V43" s="2">
        <v>0</v>
      </c>
      <c r="W43" s="2">
        <v>-0.43043340816200298</v>
      </c>
      <c r="X43" s="2">
        <v>-0.51940213331680996</v>
      </c>
      <c r="Y43" s="2">
        <v>0</v>
      </c>
      <c r="Z43" s="2">
        <v>-0.28048155538754999</v>
      </c>
      <c r="AA43" s="2">
        <v>-0.32758554967947301</v>
      </c>
      <c r="AB43" s="2">
        <v>-0.43515793131165997</v>
      </c>
      <c r="AC43" s="2">
        <v>-0.31432816896071902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</row>
    <row r="44" spans="1:35" x14ac:dyDescent="0.4">
      <c r="A44" s="1">
        <v>43</v>
      </c>
      <c r="B44" s="1" t="s">
        <v>90</v>
      </c>
      <c r="C44" s="1" t="s">
        <v>57</v>
      </c>
      <c r="D44" s="2">
        <v>0</v>
      </c>
      <c r="E44" s="2">
        <v>0.121067655724659</v>
      </c>
      <c r="F44" s="2">
        <v>0.86299518573412204</v>
      </c>
      <c r="G44" s="2">
        <v>6.6399438613349799</v>
      </c>
      <c r="H44" s="2">
        <v>-0.900248310116461</v>
      </c>
      <c r="I44" s="2">
        <v>-1.09311665632705</v>
      </c>
      <c r="J44" s="2">
        <v>-0.43043340816200398</v>
      </c>
      <c r="K44" s="2">
        <v>-0.51919809577780196</v>
      </c>
      <c r="L44" s="2">
        <v>-0.544393179095924</v>
      </c>
      <c r="M44" s="2">
        <v>-0.71700616447723398</v>
      </c>
      <c r="N44" s="2">
        <v>-1.11457376675468</v>
      </c>
      <c r="O44" s="2">
        <v>0.84891532938746295</v>
      </c>
      <c r="P44" s="2">
        <v>-0.46120104533058898</v>
      </c>
      <c r="Q44" s="2">
        <v>-0.43842512932288502</v>
      </c>
      <c r="R44" s="2">
        <v>-0.28254856804544998</v>
      </c>
      <c r="S44" s="2">
        <v>-0.59748640829600297</v>
      </c>
      <c r="T44" s="2">
        <v>-0.32571228956737502</v>
      </c>
      <c r="U44" s="2">
        <v>0.48078311459797601</v>
      </c>
      <c r="V44" s="2">
        <v>0</v>
      </c>
      <c r="W44" s="2">
        <v>-0.44606480601446102</v>
      </c>
      <c r="X44" s="2">
        <v>-0.52691213003404003</v>
      </c>
      <c r="Y44" s="2">
        <v>0</v>
      </c>
      <c r="Z44" s="2">
        <v>-0.31624342046926701</v>
      </c>
      <c r="AA44" s="2">
        <v>-0.29673412770735702</v>
      </c>
      <c r="AB44" s="2">
        <v>-0.46028849148300899</v>
      </c>
      <c r="AC44" s="2">
        <v>-0.31047501806442301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</row>
    <row r="45" spans="1:35" x14ac:dyDescent="0.4">
      <c r="A45" s="1">
        <v>44</v>
      </c>
      <c r="B45" s="1" t="s">
        <v>91</v>
      </c>
      <c r="C45" s="1" t="s">
        <v>92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</row>
    <row r="46" spans="1:35" x14ac:dyDescent="0.4">
      <c r="A46" s="1">
        <v>45</v>
      </c>
      <c r="B46" s="1" t="s">
        <v>93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</row>
    <row r="47" spans="1:35" x14ac:dyDescent="0.4">
      <c r="A47" s="1">
        <v>46</v>
      </c>
      <c r="B47" s="1" t="s">
        <v>94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</row>
    <row r="48" spans="1:35" x14ac:dyDescent="0.4">
      <c r="A48" s="1">
        <v>47</v>
      </c>
      <c r="B48" s="1" t="s">
        <v>95</v>
      </c>
      <c r="C48" s="1" t="s">
        <v>96</v>
      </c>
      <c r="D48" s="2">
        <v>0</v>
      </c>
      <c r="E48" s="2">
        <v>-0.28254856804544998</v>
      </c>
      <c r="F48" s="2">
        <v>-0.20402205763103101</v>
      </c>
      <c r="G48" s="2">
        <v>-0.26997853991969001</v>
      </c>
      <c r="H48" s="2">
        <v>-0.284604989415153</v>
      </c>
      <c r="I48" s="2">
        <v>3.1977678310226998</v>
      </c>
      <c r="J48" s="2">
        <v>6.9964991245621997</v>
      </c>
      <c r="K48" s="2">
        <v>-0.18751397463450301</v>
      </c>
      <c r="L48" s="2">
        <v>-0.17877290712516</v>
      </c>
      <c r="M48" s="2">
        <v>-0.21696381824930799</v>
      </c>
      <c r="N48" s="2">
        <v>-0.32383236915867097</v>
      </c>
      <c r="O48" s="2">
        <v>-0.21186587109636901</v>
      </c>
      <c r="P48" s="2">
        <v>-0.11909905196305599</v>
      </c>
      <c r="Q48" s="2">
        <v>-0.13144087631877099</v>
      </c>
      <c r="R48" s="2">
        <v>-8.9757738456932898E-2</v>
      </c>
      <c r="S48" s="2">
        <v>-0.17877290712516</v>
      </c>
      <c r="T48" s="2">
        <v>-9.5250479709893393E-2</v>
      </c>
      <c r="U48" s="2">
        <v>-0.245733476912498</v>
      </c>
      <c r="V48" s="2">
        <v>0</v>
      </c>
      <c r="W48" s="2">
        <v>-0.14990794721440401</v>
      </c>
      <c r="X48" s="2">
        <v>-0.18464029145487601</v>
      </c>
      <c r="Y48" s="2">
        <v>0</v>
      </c>
      <c r="Z48" s="2">
        <v>-8.9757738456932898E-2</v>
      </c>
      <c r="AA48" s="2">
        <v>-8.9757738456932898E-2</v>
      </c>
      <c r="AB48" s="2">
        <v>6.9964991245621997</v>
      </c>
      <c r="AC48" s="2">
        <v>-7.7654240621611595E-2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</row>
    <row r="49" spans="1:35" x14ac:dyDescent="0.4">
      <c r="A49" s="1">
        <v>48</v>
      </c>
      <c r="B49" s="1" t="s">
        <v>97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</row>
    <row r="50" spans="1:35" x14ac:dyDescent="0.4">
      <c r="A50" s="1">
        <v>49</v>
      </c>
      <c r="B50" s="1" t="s">
        <v>98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</row>
    <row r="51" spans="1:35" x14ac:dyDescent="0.4">
      <c r="A51" s="1">
        <v>50</v>
      </c>
      <c r="B51" s="1" t="s">
        <v>99</v>
      </c>
      <c r="D51" s="2">
        <v>0</v>
      </c>
      <c r="E51" s="2">
        <v>-0.42823576763598198</v>
      </c>
      <c r="F51" s="2">
        <v>-0.30070255794277001</v>
      </c>
      <c r="G51" s="2">
        <v>-0.446482920722924</v>
      </c>
      <c r="H51" s="2">
        <v>2.4080786876760798</v>
      </c>
      <c r="I51" s="2">
        <v>2.2993414845641702</v>
      </c>
      <c r="J51" s="2">
        <v>-0.172731732137822</v>
      </c>
      <c r="K51" s="2">
        <v>-0.20927851007877599</v>
      </c>
      <c r="L51" s="2">
        <v>4.5519625157834698</v>
      </c>
      <c r="M51" s="2">
        <v>-0.30104975091111102</v>
      </c>
      <c r="N51" s="2">
        <v>-0.45956318554758402</v>
      </c>
      <c r="O51" s="2">
        <v>-0.30659062578003299</v>
      </c>
      <c r="P51" s="2">
        <v>5.4105200556625803</v>
      </c>
      <c r="Q51" s="2">
        <v>-0.21463964444623401</v>
      </c>
      <c r="R51" s="2">
        <v>-0.114708564245424</v>
      </c>
      <c r="S51" s="2">
        <v>-0.24343933918824101</v>
      </c>
      <c r="T51" s="2">
        <v>-0.11909905196305599</v>
      </c>
      <c r="U51" s="2">
        <v>-0.34380187841788501</v>
      </c>
      <c r="V51" s="2">
        <v>0</v>
      </c>
      <c r="W51" s="2">
        <v>-0.16004806970215199</v>
      </c>
      <c r="X51" s="2">
        <v>-0.23661872403737599</v>
      </c>
      <c r="Y51" s="2">
        <v>0</v>
      </c>
      <c r="Z51" s="2">
        <v>-0.153355508461336</v>
      </c>
      <c r="AA51" s="2">
        <v>-0.13532039373761501</v>
      </c>
      <c r="AB51" s="2">
        <v>5.2482241894622303</v>
      </c>
      <c r="AC51" s="2">
        <v>-0.110152636095858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</row>
    <row r="52" spans="1:35" x14ac:dyDescent="0.4">
      <c r="A52" s="1">
        <v>51</v>
      </c>
      <c r="B52" s="1" t="s">
        <v>100</v>
      </c>
      <c r="C52" s="1" t="s">
        <v>101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</row>
    <row r="53" spans="1:35" x14ac:dyDescent="0.4">
      <c r="A53" s="1">
        <v>52</v>
      </c>
      <c r="B53" s="1" t="s">
        <v>102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</row>
    <row r="54" spans="1:35" x14ac:dyDescent="0.4">
      <c r="A54" s="1">
        <v>53</v>
      </c>
      <c r="B54" s="1" t="s">
        <v>103</v>
      </c>
      <c r="C54" s="1" t="s">
        <v>62</v>
      </c>
      <c r="D54" s="2">
        <v>0</v>
      </c>
      <c r="E54" s="2">
        <v>-0.42411588398500399</v>
      </c>
      <c r="F54" s="2">
        <v>-0.27042668499358602</v>
      </c>
      <c r="G54" s="2">
        <v>-0.44106031149102098</v>
      </c>
      <c r="H54" s="2">
        <v>2.3893558300706799</v>
      </c>
      <c r="I54" s="2">
        <v>-0.41071579937524699</v>
      </c>
      <c r="J54" s="2">
        <v>-0.20402205763103101</v>
      </c>
      <c r="K54" s="2">
        <v>-0.19618431362105901</v>
      </c>
      <c r="L54" s="2">
        <v>-0.22687702862977199</v>
      </c>
      <c r="M54" s="2">
        <v>-0.26353215716675499</v>
      </c>
      <c r="N54" s="2">
        <v>-0.43464307406346803</v>
      </c>
      <c r="O54" s="2">
        <v>-0.29510033270888397</v>
      </c>
      <c r="P54" s="2">
        <v>-0.172731732137821</v>
      </c>
      <c r="Q54" s="2">
        <v>-0.20666425598737501</v>
      </c>
      <c r="R54" s="2">
        <v>-0.114708564245423</v>
      </c>
      <c r="S54" s="2">
        <v>-0.221965369806855</v>
      </c>
      <c r="T54" s="2">
        <v>-0.114708564245424</v>
      </c>
      <c r="U54" s="2">
        <v>-0.346043571842235</v>
      </c>
      <c r="V54" s="2">
        <v>0</v>
      </c>
      <c r="W54" s="2">
        <v>-0.18751397463450301</v>
      </c>
      <c r="X54" s="2">
        <v>-0.24128552504704401</v>
      </c>
      <c r="Y54" s="2">
        <v>0</v>
      </c>
      <c r="Z54" s="2">
        <v>-0.110152636095857</v>
      </c>
      <c r="AA54" s="2">
        <v>-0.13144087631876999</v>
      </c>
      <c r="AB54" s="2">
        <v>-0.19864928507683899</v>
      </c>
      <c r="AC54" s="2">
        <v>-0.12745156899396801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</row>
    <row r="55" spans="1:35" x14ac:dyDescent="0.4">
      <c r="A55" s="1">
        <v>54</v>
      </c>
      <c r="B55" s="1" t="s">
        <v>104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</row>
    <row r="56" spans="1:35" x14ac:dyDescent="0.4">
      <c r="A56" s="1">
        <v>55</v>
      </c>
      <c r="B56" s="1" t="s">
        <v>105</v>
      </c>
      <c r="C56" s="1" t="s">
        <v>54</v>
      </c>
      <c r="D56" s="2">
        <v>0</v>
      </c>
      <c r="E56" s="2">
        <v>-0.30070255794277001</v>
      </c>
      <c r="F56" s="2">
        <v>-0.214427329176827</v>
      </c>
      <c r="G56" s="2">
        <v>-0.320052021681067</v>
      </c>
      <c r="H56" s="2">
        <v>-0.27210244800933697</v>
      </c>
      <c r="I56" s="2">
        <v>-0.32758554967947401</v>
      </c>
      <c r="J56" s="2">
        <v>-0.13144087631877099</v>
      </c>
      <c r="K56" s="2">
        <v>-0.16330141190254299</v>
      </c>
      <c r="L56" s="2">
        <v>-0.19035010013593601</v>
      </c>
      <c r="M56" s="2">
        <v>-0.25696689075137702</v>
      </c>
      <c r="N56" s="2">
        <v>3.2176501872131098</v>
      </c>
      <c r="O56" s="2">
        <v>-0.20402205763103001</v>
      </c>
      <c r="P56" s="2">
        <v>-0.14278569641963701</v>
      </c>
      <c r="Q56" s="2">
        <v>-0.114708564245423</v>
      </c>
      <c r="R56" s="2">
        <v>-9.5250479709893004E-2</v>
      </c>
      <c r="S56" s="2">
        <v>-0.201350797367223</v>
      </c>
      <c r="T56" s="2">
        <v>-7.08526675751351E-2</v>
      </c>
      <c r="U56" s="2">
        <v>-0.25027296468937599</v>
      </c>
      <c r="V56" s="2">
        <v>0</v>
      </c>
      <c r="W56" s="2">
        <v>-0.15673408617940099</v>
      </c>
      <c r="X56" s="2">
        <v>-0.15673408617940199</v>
      </c>
      <c r="Y56" s="2">
        <v>0</v>
      </c>
      <c r="Z56" s="2">
        <v>-0.100453517065901</v>
      </c>
      <c r="AA56" s="2">
        <v>-7.7654240621611997E-2</v>
      </c>
      <c r="AB56" s="2">
        <v>-0.139099330886999</v>
      </c>
      <c r="AC56" s="2">
        <v>-0.114708564245423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</row>
    <row r="57" spans="1:35" x14ac:dyDescent="0.4">
      <c r="A57" s="1">
        <v>56</v>
      </c>
      <c r="B57" s="1" t="s">
        <v>106</v>
      </c>
      <c r="D57" s="2">
        <v>0</v>
      </c>
      <c r="E57" s="2">
        <v>-0.302673675287082</v>
      </c>
      <c r="F57" s="2">
        <v>-0.20666425598737601</v>
      </c>
      <c r="G57" s="2">
        <v>-0.33131259486487002</v>
      </c>
      <c r="H57" s="2">
        <v>-0.28254856804544998</v>
      </c>
      <c r="I57" s="2">
        <v>-0.26784239738926502</v>
      </c>
      <c r="J57" s="2">
        <v>-0.13144087631876999</v>
      </c>
      <c r="K57" s="2">
        <v>-0.19864928507683799</v>
      </c>
      <c r="L57" s="2">
        <v>-0.16330141190254199</v>
      </c>
      <c r="M57" s="2">
        <v>-0.22443205630916399</v>
      </c>
      <c r="N57" s="2">
        <v>-0.32571228956737702</v>
      </c>
      <c r="O57" s="2">
        <v>-0.20666425598737501</v>
      </c>
      <c r="P57" s="2">
        <v>-0.11909905196305599</v>
      </c>
      <c r="Q57" s="2">
        <v>-0.110152636095856</v>
      </c>
      <c r="R57" s="2">
        <v>-0.123341793280068</v>
      </c>
      <c r="S57" s="2">
        <v>-0.214427329176828</v>
      </c>
      <c r="T57" s="2">
        <v>-6.3340730914405105E-2</v>
      </c>
      <c r="U57" s="2">
        <v>-0.24343933918824101</v>
      </c>
      <c r="V57" s="2">
        <v>0</v>
      </c>
      <c r="W57" s="2">
        <v>-0.12745156899396801</v>
      </c>
      <c r="X57" s="2">
        <v>-0.14638650618501201</v>
      </c>
      <c r="Y57" s="2">
        <v>0</v>
      </c>
      <c r="Z57" s="2">
        <v>-9.5250479709892796E-2</v>
      </c>
      <c r="AA57" s="2">
        <v>0</v>
      </c>
      <c r="AB57" s="2">
        <v>-0.13532039373761401</v>
      </c>
      <c r="AC57" s="2">
        <v>-0.105409788245866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</row>
    <row r="58" spans="1:35" x14ac:dyDescent="0.4">
      <c r="A58" s="1">
        <v>57</v>
      </c>
      <c r="B58" s="1" t="s">
        <v>107</v>
      </c>
      <c r="C58" s="1" t="s">
        <v>57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</row>
    <row r="59" spans="1:35" x14ac:dyDescent="0.4">
      <c r="A59" s="1">
        <v>58</v>
      </c>
      <c r="B59" s="1" t="s">
        <v>108</v>
      </c>
      <c r="D59" s="2">
        <v>0</v>
      </c>
      <c r="E59" s="2">
        <v>-0.30070255794277101</v>
      </c>
      <c r="F59" s="2">
        <v>-0.21186587109636901</v>
      </c>
      <c r="G59" s="2">
        <v>-0.298722771341</v>
      </c>
      <c r="H59" s="2">
        <v>-0.25027296468937599</v>
      </c>
      <c r="I59" s="2">
        <v>-0.29272948902686002</v>
      </c>
      <c r="J59" s="2">
        <v>-0.13144087631877299</v>
      </c>
      <c r="K59" s="2">
        <v>-0.169640141999994</v>
      </c>
      <c r="L59" s="2">
        <v>-0.153355508461336</v>
      </c>
      <c r="M59" s="2">
        <v>-0.195916251419053</v>
      </c>
      <c r="N59" s="2">
        <v>-0.336856290361852</v>
      </c>
      <c r="O59" s="2">
        <v>-0.22443205630916399</v>
      </c>
      <c r="P59" s="2">
        <v>-0.123341793280067</v>
      </c>
      <c r="Q59" s="2">
        <v>-0.13532039373761501</v>
      </c>
      <c r="R59" s="2">
        <v>-0.105409788245866</v>
      </c>
      <c r="S59" s="2">
        <v>-0.19864928507683899</v>
      </c>
      <c r="T59" s="2">
        <v>-8.9757738456932898E-2</v>
      </c>
      <c r="U59" s="2">
        <v>-0.22930099731231299</v>
      </c>
      <c r="V59" s="2">
        <v>0</v>
      </c>
      <c r="W59" s="2">
        <v>-0.11909905196305499</v>
      </c>
      <c r="X59" s="2">
        <v>-0.17577516097701201</v>
      </c>
      <c r="Y59" s="2">
        <v>0</v>
      </c>
      <c r="Z59" s="2">
        <v>-0.1004535170659</v>
      </c>
      <c r="AA59" s="2">
        <v>-8.3918389358397794E-2</v>
      </c>
      <c r="AB59" s="2">
        <v>-0.139099330886998</v>
      </c>
      <c r="AC59" s="2">
        <v>-8.3918389358398002E-2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</row>
    <row r="60" spans="1:35" x14ac:dyDescent="0.4">
      <c r="A60" s="1">
        <v>59</v>
      </c>
      <c r="B60" s="1" t="s">
        <v>109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</row>
    <row r="61" spans="1:35" x14ac:dyDescent="0.4">
      <c r="A61" s="1">
        <v>60</v>
      </c>
      <c r="B61" s="1" t="s">
        <v>110</v>
      </c>
      <c r="C61" s="1" t="s">
        <v>111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</row>
    <row r="62" spans="1:35" x14ac:dyDescent="0.4">
      <c r="A62" s="1">
        <v>61</v>
      </c>
      <c r="B62" s="1" t="s">
        <v>112</v>
      </c>
      <c r="D62" s="2">
        <v>0</v>
      </c>
      <c r="E62" s="2">
        <v>-0.42450415454895202</v>
      </c>
      <c r="F62" s="2">
        <v>-0.286753097876426</v>
      </c>
      <c r="G62" s="2">
        <v>-0.41721998621553902</v>
      </c>
      <c r="H62" s="2">
        <v>-0.38370094487027401</v>
      </c>
      <c r="I62" s="2">
        <v>-0.40431760692892099</v>
      </c>
      <c r="J62" s="2">
        <v>-0.16050032752065199</v>
      </c>
      <c r="K62" s="2">
        <v>-0.23645346872530501</v>
      </c>
      <c r="L62" s="2">
        <v>-0.24128552504704501</v>
      </c>
      <c r="M62" s="2">
        <v>-0.28089070541699801</v>
      </c>
      <c r="N62" s="2">
        <v>-0.429008803574286</v>
      </c>
      <c r="O62" s="2">
        <v>-0.28470883474411701</v>
      </c>
      <c r="P62" s="2">
        <v>-0.18172724998862799</v>
      </c>
      <c r="Q62" s="2">
        <v>-0.15044302104198701</v>
      </c>
      <c r="R62" s="2">
        <v>-0.123341793280068</v>
      </c>
      <c r="S62" s="2">
        <v>-0.24128552504704601</v>
      </c>
      <c r="T62" s="2">
        <v>-0.13532039373761501</v>
      </c>
      <c r="U62" s="2">
        <v>-0.32390845629619303</v>
      </c>
      <c r="V62" s="2">
        <v>0</v>
      </c>
      <c r="W62" s="2">
        <v>-0.17577516097701101</v>
      </c>
      <c r="X62" s="2">
        <v>-0.23408859082499001</v>
      </c>
      <c r="Y62" s="2">
        <v>0</v>
      </c>
      <c r="Z62" s="2">
        <v>-0.13144087631877099</v>
      </c>
      <c r="AA62" s="2">
        <v>-0.100453517065901</v>
      </c>
      <c r="AB62" s="2">
        <v>-0.17577516097701201</v>
      </c>
      <c r="AC62" s="2">
        <v>-0.14990794721440401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</row>
    <row r="63" spans="1:35" x14ac:dyDescent="0.4">
      <c r="A63" s="1">
        <v>62</v>
      </c>
      <c r="B63" s="1" t="s">
        <v>113</v>
      </c>
      <c r="D63" s="2">
        <v>0</v>
      </c>
      <c r="E63" s="2">
        <v>-0.27421442045796501</v>
      </c>
      <c r="F63" s="2">
        <v>-0.20666425598737601</v>
      </c>
      <c r="G63" s="2">
        <v>-0.33501448510181198</v>
      </c>
      <c r="H63" s="2">
        <v>-0.25475039465774302</v>
      </c>
      <c r="I63" s="2">
        <v>-0.308536807633776</v>
      </c>
      <c r="J63" s="2">
        <v>-0.14278569641963701</v>
      </c>
      <c r="K63" s="2">
        <v>-0.14990794721440401</v>
      </c>
      <c r="L63" s="2">
        <v>-0.13532039373761501</v>
      </c>
      <c r="M63" s="2">
        <v>-0.21696381824930699</v>
      </c>
      <c r="N63" s="2">
        <v>-0.35138569992582103</v>
      </c>
      <c r="O63" s="2">
        <v>-0.219476220399282</v>
      </c>
      <c r="P63" s="2">
        <v>-0.11909905196305599</v>
      </c>
      <c r="Q63" s="2">
        <v>-0.14638650618501201</v>
      </c>
      <c r="R63" s="2">
        <v>-7.7654240621611498E-2</v>
      </c>
      <c r="S63" s="2">
        <v>-0.19035010013593601</v>
      </c>
      <c r="T63" s="2">
        <v>-8.3918389358397294E-2</v>
      </c>
      <c r="U63" s="2">
        <v>-0.26135740339177999</v>
      </c>
      <c r="V63" s="2">
        <v>0</v>
      </c>
      <c r="W63" s="2">
        <v>-0.13144087631877099</v>
      </c>
      <c r="X63" s="2">
        <v>-0.20402205763103001</v>
      </c>
      <c r="Y63" s="2">
        <v>0</v>
      </c>
      <c r="Z63" s="2">
        <v>-0.100453517065901</v>
      </c>
      <c r="AA63" s="2">
        <v>-9.5250479709893102E-2</v>
      </c>
      <c r="AB63" s="2">
        <v>-0.123341793280067</v>
      </c>
      <c r="AC63" s="2">
        <v>-7.76542406216119E-2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</row>
    <row r="64" spans="1:35" x14ac:dyDescent="0.4">
      <c r="A64" s="1">
        <v>63</v>
      </c>
      <c r="B64" s="1" t="s">
        <v>114</v>
      </c>
      <c r="D64" s="2">
        <v>0</v>
      </c>
      <c r="E64" s="2">
        <v>-0.43331198917664998</v>
      </c>
      <c r="F64" s="2">
        <v>3.1981112107644099</v>
      </c>
      <c r="G64" s="2">
        <v>-0.45327346529658602</v>
      </c>
      <c r="H64" s="2">
        <v>2.4277867031063498</v>
      </c>
      <c r="I64" s="2">
        <v>-0.433881279184618</v>
      </c>
      <c r="J64" s="2">
        <v>-0.193150340258329</v>
      </c>
      <c r="K64" s="2">
        <v>-0.26353215716675399</v>
      </c>
      <c r="L64" s="2">
        <v>-0.24343933918824101</v>
      </c>
      <c r="M64" s="2">
        <v>-0.31047501806442301</v>
      </c>
      <c r="N64" s="2">
        <v>-0.42938925794046101</v>
      </c>
      <c r="O64" s="2">
        <v>-0.29071308842754101</v>
      </c>
      <c r="P64" s="2">
        <v>-0.19864928507683799</v>
      </c>
      <c r="Q64" s="2">
        <v>-0.14990794721440501</v>
      </c>
      <c r="R64" s="2">
        <v>-0.12745156899396801</v>
      </c>
      <c r="S64" s="2">
        <v>-0.27851333613913298</v>
      </c>
      <c r="T64" s="2">
        <v>-0.12745156899396801</v>
      </c>
      <c r="U64" s="2">
        <v>-0.37610057541037401</v>
      </c>
      <c r="V64" s="2">
        <v>0</v>
      </c>
      <c r="W64" s="2">
        <v>-0.18464029145487601</v>
      </c>
      <c r="X64" s="2">
        <v>-0.20402205763103101</v>
      </c>
      <c r="Y64" s="2">
        <v>0</v>
      </c>
      <c r="Z64" s="2">
        <v>-0.14638650618501101</v>
      </c>
      <c r="AA64" s="2">
        <v>-0.13532039373761501</v>
      </c>
      <c r="AB64" s="2">
        <v>-0.18751397463450301</v>
      </c>
      <c r="AC64" s="2">
        <v>-0.13144087631877099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</row>
    <row r="65" spans="1:35" x14ac:dyDescent="0.4">
      <c r="A65" s="1">
        <v>64</v>
      </c>
      <c r="B65" s="1" t="s">
        <v>115</v>
      </c>
      <c r="C65" s="1" t="s">
        <v>116</v>
      </c>
      <c r="D65" s="2">
        <v>0</v>
      </c>
      <c r="E65" s="2">
        <v>-0.320052021681068</v>
      </c>
      <c r="F65" s="2">
        <v>-0.18464029145487601</v>
      </c>
      <c r="G65" s="2">
        <v>-0.32758554967947301</v>
      </c>
      <c r="H65" s="2">
        <v>-0.28254856804544998</v>
      </c>
      <c r="I65" s="2">
        <v>-0.31432816896071902</v>
      </c>
      <c r="J65" s="2">
        <v>-0.114708564245423</v>
      </c>
      <c r="K65" s="2">
        <v>-0.16004806970215199</v>
      </c>
      <c r="L65" s="2">
        <v>-0.17877290712516</v>
      </c>
      <c r="M65" s="2">
        <v>-0.201350797367223</v>
      </c>
      <c r="N65" s="2">
        <v>-0.318151322985118</v>
      </c>
      <c r="O65" s="2">
        <v>-0.21186587109636901</v>
      </c>
      <c r="P65" s="2">
        <v>-0.14638650618501001</v>
      </c>
      <c r="Q65" s="2">
        <v>-0.110152636095857</v>
      </c>
      <c r="R65" s="2">
        <v>-8.9757738456932898E-2</v>
      </c>
      <c r="S65" s="2">
        <v>-0.17877290712516</v>
      </c>
      <c r="T65" s="2">
        <v>-0.100453517065901</v>
      </c>
      <c r="U65" s="2">
        <v>-0.276314745419171</v>
      </c>
      <c r="V65" s="2">
        <v>0</v>
      </c>
      <c r="W65" s="2">
        <v>-0.16649768754817701</v>
      </c>
      <c r="X65" s="2">
        <v>-0.14638650618501101</v>
      </c>
      <c r="Y65" s="2">
        <v>0</v>
      </c>
      <c r="Z65" s="2">
        <v>-7.0852667575135003E-2</v>
      </c>
      <c r="AA65" s="2">
        <v>-7.0852667575135003E-2</v>
      </c>
      <c r="AB65" s="2">
        <v>-0.114708564245423</v>
      </c>
      <c r="AC65" s="2">
        <v>-8.9757738456932898E-2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</row>
    <row r="66" spans="1:35" x14ac:dyDescent="0.4">
      <c r="A66" s="1">
        <v>65</v>
      </c>
      <c r="B66" s="1" t="s">
        <v>117</v>
      </c>
      <c r="D66" s="2">
        <v>0</v>
      </c>
      <c r="E66" s="2">
        <v>0.55650348015836204</v>
      </c>
      <c r="F66" s="2">
        <v>-0.93162521000394305</v>
      </c>
      <c r="G66" s="2">
        <v>-0.47075838055659602</v>
      </c>
      <c r="H66" s="2">
        <v>-1.18831829782135</v>
      </c>
      <c r="I66" s="2">
        <v>-1.2869253240935701</v>
      </c>
      <c r="J66" s="2">
        <v>-0.58021614834074697</v>
      </c>
      <c r="K66" s="2">
        <v>-0.69931281807942702</v>
      </c>
      <c r="L66" s="2">
        <v>-0.68050238628348803</v>
      </c>
      <c r="M66" s="2">
        <v>-0.86094676237856005</v>
      </c>
      <c r="N66" s="2">
        <v>3.1811594556495799</v>
      </c>
      <c r="O66" s="2">
        <v>0.38283918999649302</v>
      </c>
      <c r="P66" s="2">
        <v>-0.56654612236128798</v>
      </c>
      <c r="Q66" s="2">
        <v>1.5507080195333001</v>
      </c>
      <c r="R66" s="2">
        <v>-0.411607886989038</v>
      </c>
      <c r="S66" s="2">
        <v>-0.82903367098048697</v>
      </c>
      <c r="T66" s="2">
        <v>-0.39485857569221799</v>
      </c>
      <c r="U66" s="2">
        <v>1.1729224173269099</v>
      </c>
      <c r="V66" s="2">
        <v>0</v>
      </c>
      <c r="W66" s="2">
        <v>-0.551187876620714</v>
      </c>
      <c r="X66" s="2">
        <v>1.01384675112578</v>
      </c>
      <c r="Y66" s="2">
        <v>0</v>
      </c>
      <c r="Z66" s="2">
        <v>-0.39823335246152203</v>
      </c>
      <c r="AA66" s="2">
        <v>2.44683754794102</v>
      </c>
      <c r="AB66" s="2">
        <v>-0.54664161832609504</v>
      </c>
      <c r="AC66" s="2">
        <v>-0.409946429142096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</row>
    <row r="67" spans="1:35" x14ac:dyDescent="0.4">
      <c r="A67" s="1">
        <v>66</v>
      </c>
      <c r="B67" s="1" t="s">
        <v>118</v>
      </c>
      <c r="D67" s="2">
        <v>0</v>
      </c>
      <c r="E67" s="2">
        <v>0.59344457502751502</v>
      </c>
      <c r="F67" s="2">
        <v>-0.89927735549455501</v>
      </c>
      <c r="G67" s="2">
        <v>-0.47637013466676498</v>
      </c>
      <c r="H67" s="2">
        <v>-1.12722706044148</v>
      </c>
      <c r="I67" s="2">
        <v>-1.3151537766466801</v>
      </c>
      <c r="J67" s="2">
        <v>-0.55528429667781398</v>
      </c>
      <c r="K67" s="2">
        <v>-0.69081407043028598</v>
      </c>
      <c r="L67" s="2">
        <v>-0.68929977584480595</v>
      </c>
      <c r="M67" s="2">
        <v>-0.90285054721383795</v>
      </c>
      <c r="N67" s="2">
        <v>3.0639000475304301</v>
      </c>
      <c r="O67" s="2">
        <v>0.43540838042292201</v>
      </c>
      <c r="P67" s="2">
        <v>-0.57076202608674098</v>
      </c>
      <c r="Q67" s="2">
        <v>1.5640085160909301</v>
      </c>
      <c r="R67" s="2">
        <v>-0.38636234556302501</v>
      </c>
      <c r="S67" s="2">
        <v>-0.81313796183806297</v>
      </c>
      <c r="T67" s="2">
        <v>-0.41822606743035901</v>
      </c>
      <c r="U67" s="2">
        <v>1.2113475905259601</v>
      </c>
      <c r="V67" s="2">
        <v>0</v>
      </c>
      <c r="W67" s="2">
        <v>-0.57148081183909505</v>
      </c>
      <c r="X67" s="2">
        <v>1.0298264627879701</v>
      </c>
      <c r="Y67" s="2">
        <v>0</v>
      </c>
      <c r="Z67" s="2">
        <v>-0.42807536802537499</v>
      </c>
      <c r="AA67" s="2">
        <v>2.50857943922842</v>
      </c>
      <c r="AB67" s="2">
        <v>-0.55201951176905695</v>
      </c>
      <c r="AC67" s="2">
        <v>-0.38465246663949199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</row>
    <row r="68" spans="1:35" x14ac:dyDescent="0.4">
      <c r="A68" s="1">
        <v>67</v>
      </c>
      <c r="B68" s="1" t="s">
        <v>119</v>
      </c>
      <c r="D68" s="2">
        <v>0</v>
      </c>
      <c r="E68" s="2">
        <v>0.78831444564325603</v>
      </c>
      <c r="F68" s="2">
        <v>-0.85923611124033605</v>
      </c>
      <c r="G68" s="2">
        <v>-1.2963253058546</v>
      </c>
      <c r="H68" s="2">
        <v>-1.1124279549565701</v>
      </c>
      <c r="I68" s="2">
        <v>-1.20229294565245</v>
      </c>
      <c r="J68" s="2">
        <v>-0.49811532243558498</v>
      </c>
      <c r="K68" s="2">
        <v>-0.66545084425736101</v>
      </c>
      <c r="L68" s="2">
        <v>-0.63270621147527195</v>
      </c>
      <c r="M68" s="2">
        <v>-0.846979618440312</v>
      </c>
      <c r="N68" s="2">
        <v>2.41963755988712</v>
      </c>
      <c r="O68" s="2">
        <v>0.51830204174981198</v>
      </c>
      <c r="P68" s="2">
        <v>-0.52723495439541701</v>
      </c>
      <c r="Q68" s="2">
        <v>1.7062053195262099</v>
      </c>
      <c r="R68" s="2">
        <v>-0.38122158504892401</v>
      </c>
      <c r="S68" s="2">
        <v>-0.78352526154846402</v>
      </c>
      <c r="T68" s="2">
        <v>-0.38465246663949099</v>
      </c>
      <c r="U68" s="2">
        <v>0.15739644694593899</v>
      </c>
      <c r="V68" s="2">
        <v>0</v>
      </c>
      <c r="W68" s="2">
        <v>-0.52242952217822403</v>
      </c>
      <c r="X68" s="2">
        <v>1.12985316825602</v>
      </c>
      <c r="Y68" s="2">
        <v>0</v>
      </c>
      <c r="Z68" s="2">
        <v>-0.36908978951912902</v>
      </c>
      <c r="AA68" s="2">
        <v>2.6565864587667898</v>
      </c>
      <c r="AB68" s="2">
        <v>-0.53365408092652</v>
      </c>
      <c r="AC68" s="2">
        <v>-0.37950045449995601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</row>
    <row r="69" spans="1:35" x14ac:dyDescent="0.4">
      <c r="A69" s="1">
        <v>68</v>
      </c>
      <c r="B69" s="1" t="s">
        <v>120</v>
      </c>
      <c r="D69" s="2">
        <v>0</v>
      </c>
      <c r="E69" s="2">
        <v>0.80508231448809897</v>
      </c>
      <c r="F69" s="2">
        <v>-0.840891171069726</v>
      </c>
      <c r="G69" s="2">
        <v>-1.28552943009721</v>
      </c>
      <c r="H69" s="2">
        <v>-1.1507286746405401</v>
      </c>
      <c r="I69" s="2">
        <v>-1.2146754391904799</v>
      </c>
      <c r="J69" s="2">
        <v>-0.54027205065593598</v>
      </c>
      <c r="K69" s="2">
        <v>-0.648755195286427</v>
      </c>
      <c r="L69" s="2">
        <v>-0.64215052206996304</v>
      </c>
      <c r="M69" s="2">
        <v>-0.835890822287087</v>
      </c>
      <c r="N69" s="2">
        <v>2.4836852905855702</v>
      </c>
      <c r="O69" s="2">
        <v>0.60152313717107198</v>
      </c>
      <c r="P69" s="2">
        <v>-0.51263062155139405</v>
      </c>
      <c r="Q69" s="2">
        <v>1.57622738507214</v>
      </c>
      <c r="R69" s="2">
        <v>-0.37083523474861502</v>
      </c>
      <c r="S69" s="2">
        <v>-0.72016433943765301</v>
      </c>
      <c r="T69" s="2">
        <v>-0.38806859986970299</v>
      </c>
      <c r="U69" s="2">
        <v>0.14269125110193001</v>
      </c>
      <c r="V69" s="2">
        <v>0</v>
      </c>
      <c r="W69" s="2">
        <v>-0.53426069524298903</v>
      </c>
      <c r="X69" s="2">
        <v>1.1715842932105001</v>
      </c>
      <c r="Y69" s="2">
        <v>0</v>
      </c>
      <c r="Z69" s="2">
        <v>-0.40828211126670499</v>
      </c>
      <c r="AA69" s="2">
        <v>2.5519165729875799</v>
      </c>
      <c r="AB69" s="2">
        <v>-0.52388226027753004</v>
      </c>
      <c r="AC69" s="2">
        <v>-0.354964786985975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</row>
    <row r="70" spans="1:35" x14ac:dyDescent="0.4">
      <c r="A70" s="1">
        <v>69</v>
      </c>
      <c r="B70" s="1" t="s">
        <v>121</v>
      </c>
      <c r="D70" s="2">
        <v>0</v>
      </c>
      <c r="E70" s="2">
        <v>0.69438112631972404</v>
      </c>
      <c r="F70" s="2">
        <v>-0.85752594449292596</v>
      </c>
      <c r="G70" s="2">
        <v>-1.24653338038344</v>
      </c>
      <c r="H70" s="2">
        <v>-1.08063394247272</v>
      </c>
      <c r="I70" s="2">
        <v>-1.20172572069341</v>
      </c>
      <c r="J70" s="2">
        <v>-0.52508771469430904</v>
      </c>
      <c r="K70" s="2">
        <v>-0.654139316976865</v>
      </c>
      <c r="L70" s="2">
        <v>-0.64026386621520304</v>
      </c>
      <c r="M70" s="2">
        <v>-0.84279803808574005</v>
      </c>
      <c r="N70" s="2">
        <v>2.4604822330281499</v>
      </c>
      <c r="O70" s="2">
        <v>0.61849247672397401</v>
      </c>
      <c r="P70" s="2">
        <v>-0.47797271061747398</v>
      </c>
      <c r="Q70" s="2">
        <v>1.6774420812619599</v>
      </c>
      <c r="R70" s="2">
        <v>-0.365585914970049</v>
      </c>
      <c r="S70" s="2">
        <v>-0.73926457552343805</v>
      </c>
      <c r="T70" s="2">
        <v>-0.37604648503091698</v>
      </c>
      <c r="U70" s="2">
        <v>0.138851398532228</v>
      </c>
      <c r="V70" s="2">
        <v>0</v>
      </c>
      <c r="W70" s="2">
        <v>-0.54132417899393703</v>
      </c>
      <c r="X70" s="2">
        <v>1.06234125825637</v>
      </c>
      <c r="Y70" s="2">
        <v>0</v>
      </c>
      <c r="Z70" s="2">
        <v>-0.38122158504892301</v>
      </c>
      <c r="AA70" s="2">
        <v>2.70665845647361</v>
      </c>
      <c r="AB70" s="2">
        <v>-0.50654330000270498</v>
      </c>
      <c r="AC70" s="2">
        <v>-0.35674685728171601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</row>
    <row r="71" spans="1:35" x14ac:dyDescent="0.4">
      <c r="A71" s="1">
        <v>70</v>
      </c>
      <c r="B71" s="1" t="s">
        <v>122</v>
      </c>
      <c r="D71" s="2">
        <v>0</v>
      </c>
      <c r="E71" s="2">
        <v>-0.72022802433870803</v>
      </c>
      <c r="F71" s="2">
        <v>-0.473349790595544</v>
      </c>
      <c r="G71" s="2">
        <v>-0.69151307875594104</v>
      </c>
      <c r="H71" s="2">
        <v>-0.63948345833525899</v>
      </c>
      <c r="I71" s="2">
        <v>-0.69724527424226301</v>
      </c>
      <c r="J71" s="2">
        <v>-0.31055910978018703</v>
      </c>
      <c r="K71" s="2">
        <v>-0.38339252886023301</v>
      </c>
      <c r="L71" s="2">
        <v>-0.37105142780047001</v>
      </c>
      <c r="M71" s="2">
        <v>-0.481645284269554</v>
      </c>
      <c r="N71" s="2">
        <v>3.792065704958</v>
      </c>
      <c r="O71" s="2">
        <v>1.8075077850680801</v>
      </c>
      <c r="P71" s="2">
        <v>-0.27210244800933697</v>
      </c>
      <c r="Q71" s="2">
        <v>-0.32013024842879101</v>
      </c>
      <c r="R71" s="2">
        <v>-0.21696381824930699</v>
      </c>
      <c r="S71" s="2">
        <v>-0.42869021723756701</v>
      </c>
      <c r="T71" s="2">
        <v>-0.221965369806855</v>
      </c>
      <c r="U71" s="2">
        <v>-0.56846224132759504</v>
      </c>
      <c r="V71" s="2">
        <v>0</v>
      </c>
      <c r="W71" s="2">
        <v>-0.30301560691268198</v>
      </c>
      <c r="X71" s="2">
        <v>-0.38199064167933999</v>
      </c>
      <c r="Y71" s="2">
        <v>0</v>
      </c>
      <c r="Z71" s="2">
        <v>-0.22443205630916299</v>
      </c>
      <c r="AA71" s="2">
        <v>-0.18464029145487601</v>
      </c>
      <c r="AB71" s="2">
        <v>-0.27722217866147603</v>
      </c>
      <c r="AC71" s="2">
        <v>-0.221965369806855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</row>
    <row r="72" spans="1:35" x14ac:dyDescent="0.4">
      <c r="A72" s="1">
        <v>71</v>
      </c>
      <c r="B72" s="1" t="s">
        <v>123</v>
      </c>
      <c r="D72" s="2">
        <v>0</v>
      </c>
      <c r="E72" s="2">
        <v>-0.59491062322525801</v>
      </c>
      <c r="F72" s="2">
        <v>-0.402287756056253</v>
      </c>
      <c r="G72" s="2">
        <v>-0.61440074225116803</v>
      </c>
      <c r="H72" s="2">
        <v>-0.52316147867389795</v>
      </c>
      <c r="I72" s="2">
        <v>-0.62924880137212902</v>
      </c>
      <c r="J72" s="2">
        <v>-0.27513793197611203</v>
      </c>
      <c r="K72" s="2">
        <v>-0.34983457961962</v>
      </c>
      <c r="L72" s="2">
        <v>-0.32412483780462198</v>
      </c>
      <c r="M72" s="2">
        <v>-0.40423683927682502</v>
      </c>
      <c r="N72" s="2">
        <v>1.11122791005197</v>
      </c>
      <c r="O72" s="2">
        <v>-0.40906680438147702</v>
      </c>
      <c r="P72" s="2">
        <v>-0.25696689075137702</v>
      </c>
      <c r="Q72" s="2">
        <v>-0.25696689075137702</v>
      </c>
      <c r="R72" s="2">
        <v>-0.20666425598737601</v>
      </c>
      <c r="S72" s="2">
        <v>-0.35370131316027997</v>
      </c>
      <c r="T72" s="2">
        <v>-0.16330141190254299</v>
      </c>
      <c r="U72" s="2">
        <v>-0.50075369875973497</v>
      </c>
      <c r="V72" s="2">
        <v>0</v>
      </c>
      <c r="W72" s="2">
        <v>-0.29473643347470901</v>
      </c>
      <c r="X72" s="2">
        <v>-0.32013024842879201</v>
      </c>
      <c r="Y72" s="2">
        <v>0</v>
      </c>
      <c r="Z72" s="2">
        <v>-0.19864928507683799</v>
      </c>
      <c r="AA72" s="2">
        <v>-0.17577516097701101</v>
      </c>
      <c r="AB72" s="2">
        <v>-0.26569371041032402</v>
      </c>
      <c r="AC72" s="2">
        <v>-0.18751397463450301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</row>
    <row r="73" spans="1:35" x14ac:dyDescent="0.4">
      <c r="A73" s="1">
        <v>72</v>
      </c>
      <c r="B73" s="1" t="s">
        <v>124</v>
      </c>
      <c r="C73" s="1" t="s">
        <v>125</v>
      </c>
      <c r="D73" s="2">
        <v>0</v>
      </c>
      <c r="E73" s="2">
        <v>0.69501249932120601</v>
      </c>
      <c r="F73" s="2">
        <v>-0.89077332102332996</v>
      </c>
      <c r="G73" s="2">
        <v>-1.31798911988337</v>
      </c>
      <c r="H73" s="2">
        <v>-1.1476336071012401</v>
      </c>
      <c r="I73" s="2">
        <v>-1.2546678623391001</v>
      </c>
      <c r="J73" s="2">
        <v>-0.52311056543759904</v>
      </c>
      <c r="K73" s="2">
        <v>-0.68624982122489797</v>
      </c>
      <c r="L73" s="2">
        <v>-0.66365602499788701</v>
      </c>
      <c r="M73" s="2">
        <v>-0.90375765643046502</v>
      </c>
      <c r="N73" s="2">
        <v>3.2833272749945199</v>
      </c>
      <c r="O73" s="2">
        <v>0.456347326042923</v>
      </c>
      <c r="P73" s="2">
        <v>-0.55201532173296697</v>
      </c>
      <c r="Q73" s="2">
        <v>-0.54288786681677104</v>
      </c>
      <c r="R73" s="2">
        <v>-0.401595251023462</v>
      </c>
      <c r="S73" s="2">
        <v>-0.79350836111957301</v>
      </c>
      <c r="T73" s="2">
        <v>-0.396547601177969</v>
      </c>
      <c r="U73" s="2">
        <v>-1.07322990607601</v>
      </c>
      <c r="V73" s="2">
        <v>0</v>
      </c>
      <c r="W73" s="2">
        <v>-0.54224086315309505</v>
      </c>
      <c r="X73" s="2">
        <v>1.0977988047812</v>
      </c>
      <c r="Y73" s="2">
        <v>0</v>
      </c>
      <c r="Z73" s="2">
        <v>-0.40828211126670499</v>
      </c>
      <c r="AA73" s="2">
        <v>2.63240791454731</v>
      </c>
      <c r="AB73" s="2">
        <v>-0.51625392494786004</v>
      </c>
      <c r="AC73" s="2">
        <v>-0.396547601177969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</row>
    <row r="74" spans="1:35" x14ac:dyDescent="0.4">
      <c r="A74" s="1">
        <v>73</v>
      </c>
      <c r="B74" s="1" t="s">
        <v>126</v>
      </c>
      <c r="C74" s="1" t="s">
        <v>127</v>
      </c>
      <c r="D74" s="2">
        <v>0</v>
      </c>
      <c r="E74" s="2">
        <v>0.36497168164965699</v>
      </c>
      <c r="F74" s="2">
        <v>-1.02129369642793</v>
      </c>
      <c r="G74" s="2">
        <v>-1.4893093094754699</v>
      </c>
      <c r="H74" s="2">
        <v>0.65580584569685696</v>
      </c>
      <c r="I74" s="2">
        <v>-1.4578424039340401</v>
      </c>
      <c r="J74" s="2">
        <v>-0.62053231480201299</v>
      </c>
      <c r="K74" s="2">
        <v>-0.73612260181710798</v>
      </c>
      <c r="L74" s="2">
        <v>-0.78450868904634896</v>
      </c>
      <c r="M74" s="2">
        <v>1.50018509398091</v>
      </c>
      <c r="N74" s="2">
        <v>4.5169909644749904</v>
      </c>
      <c r="O74" s="2">
        <v>0.24578888664229401</v>
      </c>
      <c r="P74" s="2">
        <v>-0.61901723299837597</v>
      </c>
      <c r="Q74" s="2">
        <v>1.24472266600992</v>
      </c>
      <c r="R74" s="2">
        <v>-0.43459358192528602</v>
      </c>
      <c r="S74" s="2">
        <v>-0.86885259457134001</v>
      </c>
      <c r="T74" s="2">
        <v>-0.42643998854444998</v>
      </c>
      <c r="U74" s="2">
        <v>0.90956156410909905</v>
      </c>
      <c r="V74" s="2">
        <v>0</v>
      </c>
      <c r="W74" s="2">
        <v>-0.66648439734596998</v>
      </c>
      <c r="X74" s="2">
        <v>-0.784644741694276</v>
      </c>
      <c r="Y74" s="2">
        <v>0</v>
      </c>
      <c r="Z74" s="2">
        <v>-0.45234329643682097</v>
      </c>
      <c r="AA74" s="2">
        <v>2.3886602911626502</v>
      </c>
      <c r="AB74" s="2">
        <v>-0.59260649430190404</v>
      </c>
      <c r="AC74" s="2">
        <v>-0.43945887749814799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</row>
    <row r="75" spans="1:35" x14ac:dyDescent="0.4">
      <c r="A75" s="1">
        <v>74</v>
      </c>
      <c r="B75" s="1" t="s">
        <v>128</v>
      </c>
      <c r="C75" s="1" t="s">
        <v>129</v>
      </c>
      <c r="D75" s="2">
        <v>0</v>
      </c>
      <c r="E75" s="2">
        <v>-0.705325408550598</v>
      </c>
      <c r="F75" s="2">
        <v>-1.0906618128251899</v>
      </c>
      <c r="G75" s="2">
        <v>-0.89987390038068205</v>
      </c>
      <c r="H75" s="2">
        <v>0.45868442342188498</v>
      </c>
      <c r="I75" s="2">
        <v>-1.55237505139592</v>
      </c>
      <c r="J75" s="2">
        <v>-0.64401346365592005</v>
      </c>
      <c r="K75" s="2">
        <v>-0.81506938022630704</v>
      </c>
      <c r="L75" s="2">
        <v>-0.85678393493565597</v>
      </c>
      <c r="M75" s="2">
        <v>2.4386267413848999</v>
      </c>
      <c r="N75" s="2">
        <v>5.4142288005571002</v>
      </c>
      <c r="O75" s="2">
        <v>5.0377857962881398E-2</v>
      </c>
      <c r="P75" s="2">
        <v>-0.65974274202238303</v>
      </c>
      <c r="Q75" s="2">
        <v>1.1992011821617401</v>
      </c>
      <c r="R75" s="2">
        <v>-0.47145667207393799</v>
      </c>
      <c r="S75" s="2">
        <v>-0.96631663065001705</v>
      </c>
      <c r="T75" s="2">
        <v>-0.45714401774770602</v>
      </c>
      <c r="U75" s="2">
        <v>1.71600761571218</v>
      </c>
      <c r="V75" s="2">
        <v>0</v>
      </c>
      <c r="W75" s="2">
        <v>-0.66973209087179597</v>
      </c>
      <c r="X75" s="2">
        <v>0.61019743184018205</v>
      </c>
      <c r="Y75" s="2">
        <v>0</v>
      </c>
      <c r="Z75" s="2">
        <v>2.0704381868856498</v>
      </c>
      <c r="AA75" s="2">
        <v>2.0978560484456499</v>
      </c>
      <c r="AB75" s="2">
        <v>-0.66468419525772404</v>
      </c>
      <c r="AC75" s="2">
        <v>-0.47303934072152398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</row>
    <row r="76" spans="1:35" x14ac:dyDescent="0.4">
      <c r="A76" s="1">
        <v>75</v>
      </c>
      <c r="B76" s="1" t="s">
        <v>130</v>
      </c>
      <c r="C76" s="1" t="s">
        <v>131</v>
      </c>
      <c r="D76" s="2">
        <v>0</v>
      </c>
      <c r="E76" s="2">
        <v>0.49410312707169801</v>
      </c>
      <c r="F76" s="2">
        <v>-0.92206211011728501</v>
      </c>
      <c r="G76" s="2">
        <v>-1.4501787674703099</v>
      </c>
      <c r="H76" s="2">
        <v>-1.21969377483254</v>
      </c>
      <c r="I76" s="2">
        <v>-1.4016553140623</v>
      </c>
      <c r="J76" s="2">
        <v>-0.60150926019824202</v>
      </c>
      <c r="K76" s="2">
        <v>-0.76946600439176605</v>
      </c>
      <c r="L76" s="2">
        <v>-0.744466892396627</v>
      </c>
      <c r="M76" s="2">
        <v>-0.96395401767558597</v>
      </c>
      <c r="N76" s="2">
        <v>3.0690140462123598</v>
      </c>
      <c r="O76" s="2">
        <v>0.28348514841470002</v>
      </c>
      <c r="P76" s="2">
        <v>-0.61225959395587004</v>
      </c>
      <c r="Q76" s="2">
        <v>1.36630982689117</v>
      </c>
      <c r="R76" s="2">
        <v>-0.42151921098531397</v>
      </c>
      <c r="S76" s="2">
        <v>-0.850218570197391</v>
      </c>
      <c r="T76" s="2">
        <v>-0.41657557689764002</v>
      </c>
      <c r="U76" s="2">
        <v>-4.89592599050735E-2</v>
      </c>
      <c r="V76" s="2">
        <v>0</v>
      </c>
      <c r="W76" s="2">
        <v>-0.56167512076391701</v>
      </c>
      <c r="X76" s="2">
        <v>0.92841259931254905</v>
      </c>
      <c r="Y76" s="2">
        <v>0</v>
      </c>
      <c r="Z76" s="2">
        <v>-0.396547601177969</v>
      </c>
      <c r="AA76" s="2">
        <v>2.3160434635042702</v>
      </c>
      <c r="AB76" s="2">
        <v>-0.60208798052578905</v>
      </c>
      <c r="AC76" s="2">
        <v>-0.41492241396811902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</row>
    <row r="77" spans="1:35" x14ac:dyDescent="0.4">
      <c r="A77" s="1">
        <v>76</v>
      </c>
      <c r="B77" s="1" t="s">
        <v>132</v>
      </c>
      <c r="C77" s="1" t="s">
        <v>131</v>
      </c>
      <c r="D77" s="2">
        <v>0</v>
      </c>
      <c r="E77" s="2">
        <v>0.61872543272796499</v>
      </c>
      <c r="F77" s="2">
        <v>-0.87800205084586502</v>
      </c>
      <c r="G77" s="2">
        <v>-0.53417104702693996</v>
      </c>
      <c r="H77" s="2">
        <v>-1.1192782647920401</v>
      </c>
      <c r="I77" s="2">
        <v>-1.2335349007352401</v>
      </c>
      <c r="J77" s="2">
        <v>-0.54809017500650703</v>
      </c>
      <c r="K77" s="2">
        <v>-0.68645195188355301</v>
      </c>
      <c r="L77" s="2">
        <v>-0.68464772605880697</v>
      </c>
      <c r="M77" s="2">
        <v>-0.883369903241782</v>
      </c>
      <c r="N77" s="2">
        <v>2.3014380413762598</v>
      </c>
      <c r="O77" s="2">
        <v>0.40147077645718299</v>
      </c>
      <c r="P77" s="2">
        <v>-0.51553774155575405</v>
      </c>
      <c r="Q77" s="2">
        <v>1.5048017571663299</v>
      </c>
      <c r="R77" s="2">
        <v>-0.42151921098531397</v>
      </c>
      <c r="S77" s="2">
        <v>-0.79354540552860997</v>
      </c>
      <c r="T77" s="2">
        <v>-0.37950045449995501</v>
      </c>
      <c r="U77" s="2">
        <v>1.1740758247924401</v>
      </c>
      <c r="V77" s="2">
        <v>0</v>
      </c>
      <c r="W77" s="2">
        <v>-0.57527290560359901</v>
      </c>
      <c r="X77" s="2">
        <v>1.01384675112578</v>
      </c>
      <c r="Y77" s="2">
        <v>0</v>
      </c>
      <c r="Z77" s="2">
        <v>-0.38636234556302401</v>
      </c>
      <c r="AA77" s="2">
        <v>2.36079825928701</v>
      </c>
      <c r="AB77" s="2">
        <v>-0.531075229474821</v>
      </c>
      <c r="AC77" s="2">
        <v>-0.41822606743035901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</row>
    <row r="78" spans="1:35" x14ac:dyDescent="0.4">
      <c r="A78" s="1">
        <v>77</v>
      </c>
      <c r="B78" s="1" t="s">
        <v>133</v>
      </c>
      <c r="D78" s="2">
        <v>0</v>
      </c>
      <c r="E78" s="2">
        <v>0.77228389511964102</v>
      </c>
      <c r="F78" s="2">
        <v>-0.85878342554925902</v>
      </c>
      <c r="G78" s="2">
        <v>-1.29255766250328</v>
      </c>
      <c r="H78" s="2">
        <v>-1.07542979480613</v>
      </c>
      <c r="I78" s="2">
        <v>-1.2305225497792101</v>
      </c>
      <c r="J78" s="2">
        <v>-0.56654612236128798</v>
      </c>
      <c r="K78" s="2">
        <v>-0.656171062530995</v>
      </c>
      <c r="L78" s="2">
        <v>-0.67731942142302604</v>
      </c>
      <c r="M78" s="2">
        <v>-0.850218570197392</v>
      </c>
      <c r="N78" s="2">
        <v>2.4919061809109602</v>
      </c>
      <c r="O78" s="2">
        <v>0.60049968985297797</v>
      </c>
      <c r="P78" s="2">
        <v>-0.55358026926383797</v>
      </c>
      <c r="Q78" s="2">
        <v>1.6602860073533201</v>
      </c>
      <c r="R78" s="2">
        <v>-0.37604648503091698</v>
      </c>
      <c r="S78" s="2">
        <v>-0.74348517150182802</v>
      </c>
      <c r="T78" s="2">
        <v>-0.36908978951912802</v>
      </c>
      <c r="U78" s="2">
        <v>0.185876581253446</v>
      </c>
      <c r="V78" s="2">
        <v>0</v>
      </c>
      <c r="W78" s="2">
        <v>-0.56806472971514699</v>
      </c>
      <c r="X78" s="2">
        <v>1.13721997845323</v>
      </c>
      <c r="Y78" s="2">
        <v>0</v>
      </c>
      <c r="Z78" s="2">
        <v>-0.36382733325826599</v>
      </c>
      <c r="AA78" s="2">
        <v>2.66888576366844</v>
      </c>
      <c r="AB78" s="2">
        <v>-0.57592412412159999</v>
      </c>
      <c r="AC78" s="2">
        <v>-0.38977129061306398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</row>
    <row r="79" spans="1:35" x14ac:dyDescent="0.4">
      <c r="A79" s="1">
        <v>78</v>
      </c>
      <c r="B79" s="1" t="s">
        <v>134</v>
      </c>
      <c r="C79" s="1" t="s">
        <v>38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</row>
    <row r="80" spans="1:35" x14ac:dyDescent="0.4">
      <c r="A80" s="1">
        <v>79</v>
      </c>
      <c r="B80" s="1" t="s">
        <v>135</v>
      </c>
      <c r="D80" s="2">
        <v>0</v>
      </c>
      <c r="E80" s="2">
        <v>-0.288687019133613</v>
      </c>
      <c r="F80" s="2">
        <v>-0.22687702862977199</v>
      </c>
      <c r="G80" s="2">
        <v>-0.30659062578003299</v>
      </c>
      <c r="H80" s="2">
        <v>4.2249327336389397</v>
      </c>
      <c r="I80" s="2">
        <v>-0.31240541927664101</v>
      </c>
      <c r="J80" s="2">
        <v>-0.11909905196305599</v>
      </c>
      <c r="K80" s="2">
        <v>-0.15673408617940099</v>
      </c>
      <c r="L80" s="2">
        <v>-0.153355508461336</v>
      </c>
      <c r="M80" s="2">
        <v>-0.20666425598737601</v>
      </c>
      <c r="N80" s="2">
        <v>2.93372957696669</v>
      </c>
      <c r="O80" s="2">
        <v>-0.201350797367223</v>
      </c>
      <c r="P80" s="2">
        <v>-0.105409788245866</v>
      </c>
      <c r="Q80" s="2">
        <v>-0.123341793280068</v>
      </c>
      <c r="R80" s="2">
        <v>-8.9757738456932995E-2</v>
      </c>
      <c r="S80" s="2">
        <v>-0.19864928507683799</v>
      </c>
      <c r="T80" s="2">
        <v>-7.0852667575135003E-2</v>
      </c>
      <c r="U80" s="2">
        <v>-0.248011197610365</v>
      </c>
      <c r="V80" s="2">
        <v>0</v>
      </c>
      <c r="W80" s="2">
        <v>-0.11909905196305599</v>
      </c>
      <c r="X80" s="2">
        <v>-0.16004806970215199</v>
      </c>
      <c r="Y80" s="2">
        <v>0</v>
      </c>
      <c r="Z80" s="2">
        <v>-8.3918389358397794E-2</v>
      </c>
      <c r="AA80" s="2">
        <v>-8.3918389358398099E-2</v>
      </c>
      <c r="AB80" s="2">
        <v>-0.114708564245424</v>
      </c>
      <c r="AC80" s="2">
        <v>-0.1004535170659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</row>
    <row r="81" spans="1:35" x14ac:dyDescent="0.4">
      <c r="A81" s="1">
        <v>80</v>
      </c>
      <c r="B81" s="1" t="s">
        <v>136</v>
      </c>
      <c r="C81" s="1" t="s">
        <v>137</v>
      </c>
      <c r="D81" s="2">
        <v>0</v>
      </c>
      <c r="E81" s="2">
        <v>0.83383186864095904</v>
      </c>
      <c r="F81" s="2">
        <v>-0.51089093882283398</v>
      </c>
      <c r="G81" s="2">
        <v>-0.793054708357678</v>
      </c>
      <c r="H81" s="2">
        <v>2.7437242134164301</v>
      </c>
      <c r="I81" s="2">
        <v>-0.68717836868925997</v>
      </c>
      <c r="J81" s="2">
        <v>-0.32571228956737502</v>
      </c>
      <c r="K81" s="2">
        <v>-0.41948011304160698</v>
      </c>
      <c r="L81" s="2">
        <v>-0.36291963283690698</v>
      </c>
      <c r="M81" s="2">
        <v>1.5467986103846401</v>
      </c>
      <c r="N81" s="2">
        <v>6.3733207663731797</v>
      </c>
      <c r="O81" s="2">
        <v>-0.55076942149048302</v>
      </c>
      <c r="P81" s="2">
        <v>-0.288687019133614</v>
      </c>
      <c r="Q81" s="2">
        <v>-0.31632390037758401</v>
      </c>
      <c r="R81" s="2">
        <v>-0.23170463739081701</v>
      </c>
      <c r="S81" s="2">
        <v>-0.46123234280619602</v>
      </c>
      <c r="T81" s="2">
        <v>-0.23170463739081701</v>
      </c>
      <c r="U81" s="2">
        <v>1.17449830996987</v>
      </c>
      <c r="V81" s="2">
        <v>0</v>
      </c>
      <c r="W81" s="2">
        <v>-0.31655226237578399</v>
      </c>
      <c r="X81" s="2">
        <v>2.4789164292519099</v>
      </c>
      <c r="Y81" s="2">
        <v>0</v>
      </c>
      <c r="Z81" s="2">
        <v>-0.23170463739081701</v>
      </c>
      <c r="AA81" s="2">
        <v>-0.23170463739081601</v>
      </c>
      <c r="AB81" s="2">
        <v>-0.28545288162826599</v>
      </c>
      <c r="AC81" s="2">
        <v>-0.20402205763103001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</row>
    <row r="82" spans="1:35" x14ac:dyDescent="0.4">
      <c r="A82" s="1">
        <v>81</v>
      </c>
      <c r="B82" s="1" t="s">
        <v>138</v>
      </c>
      <c r="C82" s="1" t="s">
        <v>139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</row>
    <row r="83" spans="1:35" x14ac:dyDescent="0.4">
      <c r="A83" s="1">
        <v>82</v>
      </c>
      <c r="B83" s="1" t="s">
        <v>14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</row>
    <row r="84" spans="1:35" x14ac:dyDescent="0.4">
      <c r="A84" s="1">
        <v>83</v>
      </c>
      <c r="B84" s="1" t="s">
        <v>141</v>
      </c>
      <c r="C84" s="1" t="s">
        <v>38</v>
      </c>
      <c r="D84" s="2">
        <v>0</v>
      </c>
      <c r="E84" s="2">
        <v>-0.39817097497323001</v>
      </c>
      <c r="F84" s="2">
        <v>-0.93826324442145104</v>
      </c>
      <c r="G84" s="2">
        <v>-0.56241737031491301</v>
      </c>
      <c r="H84" s="2">
        <v>-1.18183042071181</v>
      </c>
      <c r="I84" s="2">
        <v>-1.37543895964257</v>
      </c>
      <c r="J84" s="2">
        <v>-0.60760400637892598</v>
      </c>
      <c r="K84" s="2">
        <v>-0.75940048899791102</v>
      </c>
      <c r="L84" s="2">
        <v>-0.73510969759882305</v>
      </c>
      <c r="M84" s="2">
        <v>0.35498724923156999</v>
      </c>
      <c r="N84" s="2">
        <v>3.9099207936990301</v>
      </c>
      <c r="O84" s="2">
        <v>0.37435615173928699</v>
      </c>
      <c r="P84" s="2">
        <v>-0.58670399733369405</v>
      </c>
      <c r="Q84" s="2">
        <v>1.57931796681131</v>
      </c>
      <c r="R84" s="2">
        <v>-0.42970837680864898</v>
      </c>
      <c r="S84" s="2">
        <v>-0.83367154791135001</v>
      </c>
      <c r="T84" s="2">
        <v>-0.43133905548062801</v>
      </c>
      <c r="U84" s="2">
        <v>2.2021613390273602</v>
      </c>
      <c r="V84" s="2">
        <v>0</v>
      </c>
      <c r="W84" s="2">
        <v>-0.57688279079847704</v>
      </c>
      <c r="X84" s="2">
        <v>0.89346671232712405</v>
      </c>
      <c r="Y84" s="2">
        <v>0</v>
      </c>
      <c r="Z84" s="2">
        <v>-0.38293890091613902</v>
      </c>
      <c r="AA84" s="2">
        <v>2.3073328347090798</v>
      </c>
      <c r="AB84" s="2">
        <v>-0.579764643987558</v>
      </c>
      <c r="AC84" s="2">
        <v>-0.42480219718079698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</row>
    <row r="85" spans="1:35" x14ac:dyDescent="0.4">
      <c r="A85" s="1">
        <v>84</v>
      </c>
      <c r="B85" s="1" t="s">
        <v>142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</row>
    <row r="86" spans="1:35" x14ac:dyDescent="0.4">
      <c r="A86" s="1">
        <v>85</v>
      </c>
      <c r="B86" s="1" t="s">
        <v>143</v>
      </c>
      <c r="D86" s="2">
        <v>0</v>
      </c>
      <c r="E86" s="2">
        <v>-0.493381875820462</v>
      </c>
      <c r="F86" s="2">
        <v>-0.373800161173308</v>
      </c>
      <c r="G86" s="2">
        <v>-0.55511125475756495</v>
      </c>
      <c r="H86" s="2">
        <v>-0.47758423145288198</v>
      </c>
      <c r="I86" s="2">
        <v>-0.51174639815399503</v>
      </c>
      <c r="J86" s="2">
        <v>-0.23170463739081701</v>
      </c>
      <c r="K86" s="2">
        <v>-0.286753097876426</v>
      </c>
      <c r="L86" s="2">
        <v>-0.27042668499358602</v>
      </c>
      <c r="M86" s="2">
        <v>8.1066902845282094</v>
      </c>
      <c r="N86" s="2">
        <v>5.4053405089304896</v>
      </c>
      <c r="O86" s="2">
        <v>-0.353418327622122</v>
      </c>
      <c r="P86" s="2">
        <v>-0.22930099731231199</v>
      </c>
      <c r="Q86" s="2">
        <v>-0.23408859082499001</v>
      </c>
      <c r="R86" s="2">
        <v>-0.153355508461336</v>
      </c>
      <c r="S86" s="2">
        <v>-0.33712369163196299</v>
      </c>
      <c r="T86" s="2">
        <v>-0.153355508461336</v>
      </c>
      <c r="U86" s="2">
        <v>1.87429107477122</v>
      </c>
      <c r="V86" s="2">
        <v>0</v>
      </c>
      <c r="W86" s="2">
        <v>-0.214427329176827</v>
      </c>
      <c r="X86" s="2">
        <v>-0.27042668499358602</v>
      </c>
      <c r="Y86" s="2">
        <v>0</v>
      </c>
      <c r="Z86" s="2">
        <v>6.9964991245622503</v>
      </c>
      <c r="AA86" s="2">
        <v>-0.14990794721440401</v>
      </c>
      <c r="AB86" s="2">
        <v>-0.23425813622532601</v>
      </c>
      <c r="AC86" s="2">
        <v>-0.14638650618501001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</row>
    <row r="87" spans="1:35" x14ac:dyDescent="0.4">
      <c r="A87" s="1">
        <v>86</v>
      </c>
      <c r="B87" s="1" t="s">
        <v>144</v>
      </c>
      <c r="C87" s="1" t="s">
        <v>6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</row>
    <row r="88" spans="1:35" x14ac:dyDescent="0.4">
      <c r="A88" s="1">
        <v>87</v>
      </c>
      <c r="B88" s="1" t="s">
        <v>145</v>
      </c>
      <c r="C88" s="1" t="s">
        <v>146</v>
      </c>
      <c r="D88" s="2">
        <v>0</v>
      </c>
      <c r="E88" s="2">
        <v>0.70174330140033603</v>
      </c>
      <c r="F88" s="2">
        <v>-0.85331684720647005</v>
      </c>
      <c r="G88" s="2">
        <v>-1.30955933289747</v>
      </c>
      <c r="H88" s="2">
        <v>-1.10993495185046</v>
      </c>
      <c r="I88" s="2">
        <v>-1.26804068111865</v>
      </c>
      <c r="J88" s="2">
        <v>-0.55409626629836495</v>
      </c>
      <c r="K88" s="2">
        <v>-0.71430031870872002</v>
      </c>
      <c r="L88" s="2">
        <v>-0.68586133134653504</v>
      </c>
      <c r="M88" s="2">
        <v>-0.92517504244657101</v>
      </c>
      <c r="N88" s="2">
        <v>3.3391889133309398</v>
      </c>
      <c r="O88" s="2">
        <v>0.46522563598091798</v>
      </c>
      <c r="P88" s="2">
        <v>-0.53683966300425301</v>
      </c>
      <c r="Q88" s="2">
        <v>1.45140653020377</v>
      </c>
      <c r="R88" s="2">
        <v>-0.44107639598688198</v>
      </c>
      <c r="S88" s="2">
        <v>-0.83566997264648402</v>
      </c>
      <c r="T88" s="2">
        <v>-0.396547601177969</v>
      </c>
      <c r="U88" s="2">
        <v>4.2955728315630597E-2</v>
      </c>
      <c r="V88" s="2">
        <v>0</v>
      </c>
      <c r="W88" s="2">
        <v>-0.51248747083693902</v>
      </c>
      <c r="X88" s="2">
        <v>1.06075024940956</v>
      </c>
      <c r="Y88" s="2">
        <v>0</v>
      </c>
      <c r="Z88" s="2">
        <v>-0.38122158504892301</v>
      </c>
      <c r="AA88" s="2">
        <v>-0.38806859986970299</v>
      </c>
      <c r="AB88" s="2">
        <v>-0.54159157941306402</v>
      </c>
      <c r="AC88" s="2">
        <v>-0.39147047774780702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</row>
    <row r="89" spans="1:35" x14ac:dyDescent="0.4">
      <c r="A89" s="1">
        <v>88</v>
      </c>
      <c r="B89" s="1" t="s">
        <v>147</v>
      </c>
      <c r="D89" s="2">
        <v>0</v>
      </c>
      <c r="E89" s="2">
        <v>0.72473696111003205</v>
      </c>
      <c r="F89" s="2">
        <v>-0.89889950034491295</v>
      </c>
      <c r="G89" s="2">
        <v>-0.38654740780208502</v>
      </c>
      <c r="H89" s="2">
        <v>-1.1103627887282701</v>
      </c>
      <c r="I89" s="2">
        <v>-1.28130732541113</v>
      </c>
      <c r="J89" s="2">
        <v>-0.55912547019133996</v>
      </c>
      <c r="K89" s="2">
        <v>-0.69580634357965698</v>
      </c>
      <c r="L89" s="2">
        <v>-0.66951970633293501</v>
      </c>
      <c r="M89" s="2">
        <v>-0.84912392744591103</v>
      </c>
      <c r="N89" s="2">
        <v>2.39209067132566</v>
      </c>
      <c r="O89" s="2">
        <v>0.45515084235702702</v>
      </c>
      <c r="P89" s="2">
        <v>-0.55912547019133996</v>
      </c>
      <c r="Q89" s="2">
        <v>1.6028116310523</v>
      </c>
      <c r="R89" s="2">
        <v>-0.38465246663949199</v>
      </c>
      <c r="S89" s="2">
        <v>-0.81760558517316395</v>
      </c>
      <c r="T89" s="2">
        <v>-0.38293890091613902</v>
      </c>
      <c r="U89" s="2">
        <v>1.21567458295911</v>
      </c>
      <c r="V89" s="2">
        <v>0</v>
      </c>
      <c r="W89" s="2">
        <v>-0.57600960385307198</v>
      </c>
      <c r="X89" s="2">
        <v>1.05313747337371</v>
      </c>
      <c r="Y89" s="2">
        <v>0</v>
      </c>
      <c r="Z89" s="2">
        <v>-0.38636234556302501</v>
      </c>
      <c r="AA89" s="2">
        <v>2.84302975394528</v>
      </c>
      <c r="AB89" s="2">
        <v>-0.544015351448638</v>
      </c>
      <c r="AC89" s="2">
        <v>-0.37604648503091598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</row>
    <row r="90" spans="1:35" x14ac:dyDescent="0.4">
      <c r="A90" s="1">
        <v>89</v>
      </c>
      <c r="B90" s="1" t="s">
        <v>148</v>
      </c>
      <c r="C90" s="1" t="s">
        <v>149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</row>
    <row r="91" spans="1:35" x14ac:dyDescent="0.4">
      <c r="A91" s="1">
        <v>90</v>
      </c>
      <c r="B91" s="1" t="s">
        <v>150</v>
      </c>
      <c r="C91" s="1" t="s">
        <v>38</v>
      </c>
      <c r="D91" s="2">
        <v>0</v>
      </c>
      <c r="E91" s="2">
        <v>-0.286651061691445</v>
      </c>
      <c r="F91" s="2">
        <v>-0.21186587109636901</v>
      </c>
      <c r="G91" s="2">
        <v>-0.30659062578003299</v>
      </c>
      <c r="H91" s="2">
        <v>-0.26784239738926502</v>
      </c>
      <c r="I91" s="2">
        <v>-0.26997853991969001</v>
      </c>
      <c r="J91" s="2">
        <v>-0.110152636095857</v>
      </c>
      <c r="K91" s="2">
        <v>-0.15673408617940099</v>
      </c>
      <c r="L91" s="2">
        <v>-0.14990794721440401</v>
      </c>
      <c r="M91" s="2">
        <v>-0.214427329176828</v>
      </c>
      <c r="N91" s="2">
        <v>-0.34052218304077603</v>
      </c>
      <c r="O91" s="2">
        <v>-0.19864928507683799</v>
      </c>
      <c r="P91" s="2">
        <v>-0.11909905196305701</v>
      </c>
      <c r="Q91" s="2">
        <v>-0.123341793280067</v>
      </c>
      <c r="R91" s="2">
        <v>-7.0852667575135003E-2</v>
      </c>
      <c r="S91" s="2">
        <v>-0.19315034025833</v>
      </c>
      <c r="T91" s="2">
        <v>-0.1004535170659</v>
      </c>
      <c r="U91" s="2">
        <v>-0.245733476912498</v>
      </c>
      <c r="V91" s="2">
        <v>0</v>
      </c>
      <c r="W91" s="2">
        <v>-0.11909905196305599</v>
      </c>
      <c r="X91" s="2">
        <v>-0.17877290712516</v>
      </c>
      <c r="Y91" s="2">
        <v>0</v>
      </c>
      <c r="Z91" s="2">
        <v>-8.9757738456932995E-2</v>
      </c>
      <c r="AA91" s="2">
        <v>-7.76542406216119E-2</v>
      </c>
      <c r="AB91" s="2">
        <v>-0.114708564245424</v>
      </c>
      <c r="AC91" s="2">
        <v>-8.9757738456932898E-2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</row>
    <row r="92" spans="1:35" x14ac:dyDescent="0.4">
      <c r="A92" s="1">
        <v>91</v>
      </c>
      <c r="B92" s="1" t="s">
        <v>151</v>
      </c>
      <c r="C92" s="1" t="s">
        <v>152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</row>
    <row r="93" spans="1:35" x14ac:dyDescent="0.4">
      <c r="A93" s="1">
        <v>92</v>
      </c>
      <c r="B93" s="1" t="s">
        <v>153</v>
      </c>
      <c r="C93" s="1" t="s">
        <v>154</v>
      </c>
      <c r="D93" s="2">
        <v>0</v>
      </c>
      <c r="E93" s="2">
        <v>-0.26997853991969001</v>
      </c>
      <c r="F93" s="2">
        <v>-0.19864928507683799</v>
      </c>
      <c r="G93" s="2">
        <v>-0.29673412770735602</v>
      </c>
      <c r="H93" s="2">
        <v>-0.25475039465774302</v>
      </c>
      <c r="I93" s="2">
        <v>3.3894689849591599</v>
      </c>
      <c r="J93" s="2">
        <v>-0.123341793280067</v>
      </c>
      <c r="K93" s="2">
        <v>-0.13532039373761501</v>
      </c>
      <c r="L93" s="2">
        <v>-0.16330141190254199</v>
      </c>
      <c r="M93" s="2">
        <v>-0.22443205630916399</v>
      </c>
      <c r="N93" s="2">
        <v>-0.30659062578003299</v>
      </c>
      <c r="O93" s="2">
        <v>-0.214427329176827</v>
      </c>
      <c r="P93" s="2">
        <v>-0.13144087631877099</v>
      </c>
      <c r="Q93" s="2">
        <v>-0.139099330886999</v>
      </c>
      <c r="R93" s="2">
        <v>-7.7654240621611803E-2</v>
      </c>
      <c r="S93" s="2">
        <v>-0.18172724998862899</v>
      </c>
      <c r="T93" s="2">
        <v>-9.5250479709893199E-2</v>
      </c>
      <c r="U93" s="2">
        <v>-0.22687702862977199</v>
      </c>
      <c r="V93" s="2">
        <v>0</v>
      </c>
      <c r="W93" s="2">
        <v>-0.123341793280067</v>
      </c>
      <c r="X93" s="2">
        <v>-0.15673408617940199</v>
      </c>
      <c r="Y93" s="2">
        <v>0</v>
      </c>
      <c r="Z93" s="2">
        <v>-7.0852667575135003E-2</v>
      </c>
      <c r="AA93" s="2">
        <v>-5.48271652938805E-2</v>
      </c>
      <c r="AB93" s="2">
        <v>-0.12745156899396801</v>
      </c>
      <c r="AC93" s="2">
        <v>-0.100453517065901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</row>
    <row r="94" spans="1:35" x14ac:dyDescent="0.4">
      <c r="A94" s="1">
        <v>93</v>
      </c>
      <c r="B94" s="1" t="s">
        <v>155</v>
      </c>
      <c r="C94" s="1" t="s">
        <v>154</v>
      </c>
      <c r="D94" s="2">
        <v>0</v>
      </c>
      <c r="E94" s="2">
        <v>-0.29071308842754101</v>
      </c>
      <c r="F94" s="2">
        <v>-0.19315034025833</v>
      </c>
      <c r="G94" s="2">
        <v>-0.34234648722958499</v>
      </c>
      <c r="H94" s="2">
        <v>-0.20927851007877701</v>
      </c>
      <c r="I94" s="2">
        <v>3.8876603794321198</v>
      </c>
      <c r="J94" s="2">
        <v>-0.114708564245423</v>
      </c>
      <c r="K94" s="2">
        <v>-0.153355508461336</v>
      </c>
      <c r="L94" s="2">
        <v>-0.12745156899396801</v>
      </c>
      <c r="M94" s="2">
        <v>-0.19035010013593701</v>
      </c>
      <c r="N94" s="2">
        <v>-0.29473643347471001</v>
      </c>
      <c r="O94" s="2">
        <v>-0.214427329176827</v>
      </c>
      <c r="P94" s="2">
        <v>-8.3918389358397405E-2</v>
      </c>
      <c r="Q94" s="2">
        <v>-0.13144087631877099</v>
      </c>
      <c r="R94" s="2">
        <v>-6.3340730914405105E-2</v>
      </c>
      <c r="S94" s="2">
        <v>-0.16649768754817701</v>
      </c>
      <c r="T94" s="2">
        <v>-0.100453517065901</v>
      </c>
      <c r="U94" s="2">
        <v>-0.26135740339177999</v>
      </c>
      <c r="V94" s="2">
        <v>0</v>
      </c>
      <c r="W94" s="2">
        <v>-0.12745156899396801</v>
      </c>
      <c r="X94" s="2">
        <v>-0.16649768754817701</v>
      </c>
      <c r="Y94" s="2">
        <v>0</v>
      </c>
      <c r="Z94" s="2">
        <v>-0.100453517065901</v>
      </c>
      <c r="AA94" s="2">
        <v>-9.5250479709893296E-2</v>
      </c>
      <c r="AB94" s="2">
        <v>-9.5250479709892602E-2</v>
      </c>
      <c r="AC94" s="2">
        <v>-9.5250479709893199E-2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</row>
    <row r="95" spans="1:35" x14ac:dyDescent="0.4">
      <c r="A95" s="1">
        <v>94</v>
      </c>
      <c r="B95" s="1" t="s">
        <v>156</v>
      </c>
      <c r="C95" s="1" t="s">
        <v>54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</row>
    <row r="96" spans="1:35" x14ac:dyDescent="0.4">
      <c r="A96" s="1">
        <v>95</v>
      </c>
      <c r="B96" s="1" t="s">
        <v>157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</row>
    <row r="97" spans="1:35" x14ac:dyDescent="0.4">
      <c r="A97" s="1">
        <v>96</v>
      </c>
      <c r="B97" s="1" t="s">
        <v>158</v>
      </c>
      <c r="C97" s="1" t="s">
        <v>57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</row>
    <row r="98" spans="1:35" x14ac:dyDescent="0.4">
      <c r="A98" s="1">
        <v>97</v>
      </c>
      <c r="B98" s="1" t="s">
        <v>159</v>
      </c>
      <c r="C98" s="1" t="s">
        <v>160</v>
      </c>
      <c r="D98" s="2">
        <v>0</v>
      </c>
      <c r="E98" s="2">
        <v>-0.31624342046926601</v>
      </c>
      <c r="F98" s="2">
        <v>-0.21186587109636901</v>
      </c>
      <c r="G98" s="2">
        <v>-0.333166624979152</v>
      </c>
      <c r="H98" s="2">
        <v>-0.248011197610366</v>
      </c>
      <c r="I98" s="2">
        <v>-0.26784239738926502</v>
      </c>
      <c r="J98" s="2">
        <v>-0.123341793280068</v>
      </c>
      <c r="K98" s="2">
        <v>-0.18751397463450301</v>
      </c>
      <c r="L98" s="2">
        <v>-0.12745156899396801</v>
      </c>
      <c r="M98" s="2">
        <v>-0.19035010013593601</v>
      </c>
      <c r="N98" s="2">
        <v>-0.29272948902686002</v>
      </c>
      <c r="O98" s="2">
        <v>-0.201350797367222</v>
      </c>
      <c r="P98" s="2">
        <v>-0.100453517065901</v>
      </c>
      <c r="Q98" s="2">
        <v>-0.14278569641963801</v>
      </c>
      <c r="R98" s="2">
        <v>-7.7654240621611803E-2</v>
      </c>
      <c r="S98" s="2">
        <v>-0.18464029145487601</v>
      </c>
      <c r="T98" s="2">
        <v>-0.100453517065901</v>
      </c>
      <c r="U98" s="2">
        <v>-0.26135740339177999</v>
      </c>
      <c r="V98" s="2">
        <v>0</v>
      </c>
      <c r="W98" s="2">
        <v>-0.11909905196305599</v>
      </c>
      <c r="X98" s="2">
        <v>-0.14990794721440401</v>
      </c>
      <c r="Y98" s="2">
        <v>0</v>
      </c>
      <c r="Z98" s="2">
        <v>-7.08526675751351E-2</v>
      </c>
      <c r="AA98" s="2">
        <v>-7.7654240621612497E-2</v>
      </c>
      <c r="AB98" s="2">
        <v>-8.9757738456932898E-2</v>
      </c>
      <c r="AC98" s="2">
        <v>-8.3918389358397905E-2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</row>
    <row r="99" spans="1:35" x14ac:dyDescent="0.4">
      <c r="A99" s="1">
        <v>98</v>
      </c>
      <c r="B99" s="1" t="s">
        <v>161</v>
      </c>
      <c r="C99" s="1" t="s">
        <v>162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</row>
    <row r="100" spans="1:35" x14ac:dyDescent="0.4">
      <c r="A100" s="1">
        <v>99</v>
      </c>
      <c r="B100" s="1" t="s">
        <v>163</v>
      </c>
      <c r="D100" s="2">
        <v>0</v>
      </c>
      <c r="E100" s="2">
        <v>-0.27840370092664901</v>
      </c>
      <c r="F100" s="2">
        <v>-0.20666425598737601</v>
      </c>
      <c r="G100" s="2">
        <v>-0.32758554967947501</v>
      </c>
      <c r="H100" s="2">
        <v>-0.27840370092664901</v>
      </c>
      <c r="I100" s="2">
        <v>-0.32571228956737602</v>
      </c>
      <c r="J100" s="2">
        <v>-0.110152636095857</v>
      </c>
      <c r="K100" s="2">
        <v>-0.172731732137821</v>
      </c>
      <c r="L100" s="2">
        <v>-0.16330141190254299</v>
      </c>
      <c r="M100" s="2">
        <v>-0.21696381824930799</v>
      </c>
      <c r="N100" s="2">
        <v>-0.31047501806442301</v>
      </c>
      <c r="O100" s="2">
        <v>-0.201350797367223</v>
      </c>
      <c r="P100" s="2">
        <v>-0.13144087631876999</v>
      </c>
      <c r="Q100" s="2">
        <v>-0.13144087631877099</v>
      </c>
      <c r="R100" s="2">
        <v>-8.9757738456932898E-2</v>
      </c>
      <c r="S100" s="2">
        <v>-0.19864928507683799</v>
      </c>
      <c r="T100" s="2">
        <v>-7.7654240621611803E-2</v>
      </c>
      <c r="U100" s="2">
        <v>-0.241128300169965</v>
      </c>
      <c r="V100" s="2">
        <v>0</v>
      </c>
      <c r="W100" s="2">
        <v>-0.13144087631877099</v>
      </c>
      <c r="X100" s="2">
        <v>-0.16330141190254299</v>
      </c>
      <c r="Y100" s="2">
        <v>0</v>
      </c>
      <c r="Z100" s="2">
        <v>-0.105409788245866</v>
      </c>
      <c r="AA100" s="2">
        <v>-7.7654240621611803E-2</v>
      </c>
      <c r="AB100" s="2">
        <v>-0.114708564245423</v>
      </c>
      <c r="AC100" s="2">
        <v>-8.9757738456932898E-2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</row>
    <row r="101" spans="1:35" x14ac:dyDescent="0.4">
      <c r="A101" s="1">
        <v>100</v>
      </c>
      <c r="B101" s="1" t="s">
        <v>164</v>
      </c>
      <c r="C101" s="1" t="s">
        <v>165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</row>
    <row r="102" spans="1:35" x14ac:dyDescent="0.4">
      <c r="A102" s="1">
        <v>101</v>
      </c>
      <c r="B102" s="1" t="s">
        <v>166</v>
      </c>
      <c r="C102" s="1" t="s">
        <v>167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</row>
    <row r="103" spans="1:35" x14ac:dyDescent="0.4">
      <c r="A103" s="1">
        <v>102</v>
      </c>
      <c r="B103" s="1" t="s">
        <v>168</v>
      </c>
      <c r="C103" s="1" t="s">
        <v>131</v>
      </c>
      <c r="D103" s="2">
        <v>0</v>
      </c>
      <c r="E103" s="2">
        <v>0.77521504343272696</v>
      </c>
      <c r="F103" s="2">
        <v>-0.82591466364593302</v>
      </c>
      <c r="G103" s="2">
        <v>0.66828342829604503</v>
      </c>
      <c r="H103" s="2">
        <v>1.9920324428089799E-2</v>
      </c>
      <c r="I103" s="2">
        <v>-1.22165281127307</v>
      </c>
      <c r="J103" s="2">
        <v>-0.49044091554922598</v>
      </c>
      <c r="K103" s="2">
        <v>-0.64341678827669602</v>
      </c>
      <c r="L103" s="2">
        <v>-0.63628109425013102</v>
      </c>
      <c r="M103" s="2">
        <v>-0.82771844196153499</v>
      </c>
      <c r="N103" s="2">
        <v>2.4724563922402898</v>
      </c>
      <c r="O103" s="2">
        <v>0.52362708854044704</v>
      </c>
      <c r="P103" s="2">
        <v>-0.55811972826582501</v>
      </c>
      <c r="Q103" s="2">
        <v>1.6720200844459701</v>
      </c>
      <c r="R103" s="2">
        <v>-0.34052218304077603</v>
      </c>
      <c r="S103" s="2">
        <v>-0.70741849307070603</v>
      </c>
      <c r="T103" s="2">
        <v>-0.36908978951912902</v>
      </c>
      <c r="U103" s="2">
        <v>1.4264735536622499</v>
      </c>
      <c r="V103" s="2">
        <v>0</v>
      </c>
      <c r="W103" s="2">
        <v>-0.512114944348385</v>
      </c>
      <c r="X103" s="2">
        <v>-0.64632749686193502</v>
      </c>
      <c r="Y103" s="2">
        <v>0</v>
      </c>
      <c r="Z103" s="2">
        <v>-0.36908978951912802</v>
      </c>
      <c r="AA103" s="2">
        <v>2.5742871243265002</v>
      </c>
      <c r="AB103" s="2">
        <v>-0.53874016693581395</v>
      </c>
      <c r="AC103" s="2">
        <v>-0.37604648503091598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</row>
    <row r="104" spans="1:35" x14ac:dyDescent="0.4">
      <c r="A104" s="1">
        <v>103</v>
      </c>
      <c r="B104" s="1" t="s">
        <v>169</v>
      </c>
      <c r="C104" s="1" t="s">
        <v>60</v>
      </c>
      <c r="D104" s="2">
        <v>0</v>
      </c>
      <c r="E104" s="2">
        <v>0.54105205300699699</v>
      </c>
      <c r="F104" s="2">
        <v>-0.935834814463405</v>
      </c>
      <c r="G104" s="2">
        <v>-1.4915297687419899</v>
      </c>
      <c r="H104" s="2">
        <v>-1.24604502560271</v>
      </c>
      <c r="I104" s="2">
        <v>-1.3376062442427901</v>
      </c>
      <c r="J104" s="2">
        <v>-0.59147110079135101</v>
      </c>
      <c r="K104" s="2">
        <v>-0.75863450738117599</v>
      </c>
      <c r="L104" s="2">
        <v>-0.72276929575828497</v>
      </c>
      <c r="M104" s="2">
        <v>-0.96258987543641095</v>
      </c>
      <c r="N104" s="2">
        <v>3.94558181429433</v>
      </c>
      <c r="O104" s="2">
        <v>-0.97441035198493398</v>
      </c>
      <c r="P104" s="2">
        <v>-0.60059192567838204</v>
      </c>
      <c r="Q104" s="2">
        <v>1.4751772329628201</v>
      </c>
      <c r="R104" s="2">
        <v>-0.42151921098531397</v>
      </c>
      <c r="S104" s="2">
        <v>-0.84168525982993103</v>
      </c>
      <c r="T104" s="2">
        <v>-0.41492241396812002</v>
      </c>
      <c r="U104" s="2">
        <v>0</v>
      </c>
      <c r="V104" s="2">
        <v>0</v>
      </c>
      <c r="W104" s="2">
        <v>-0.58817309329690703</v>
      </c>
      <c r="X104" s="2">
        <v>0.943328087390365</v>
      </c>
      <c r="Y104" s="2">
        <v>0</v>
      </c>
      <c r="Z104" s="2">
        <v>-0.41326653284082698</v>
      </c>
      <c r="AA104" s="2">
        <v>2.3981242670053402</v>
      </c>
      <c r="AB104" s="2">
        <v>-0.58960624759462499</v>
      </c>
      <c r="AC104" s="2">
        <v>-0.396547601177969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</row>
    <row r="105" spans="1:35" x14ac:dyDescent="0.4">
      <c r="A105" s="1">
        <v>104</v>
      </c>
      <c r="B105" s="1" t="s">
        <v>170</v>
      </c>
      <c r="C105" s="1" t="s">
        <v>38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</row>
    <row r="106" spans="1:35" x14ac:dyDescent="0.4">
      <c r="A106" s="1">
        <v>105</v>
      </c>
      <c r="B106" s="1" t="s">
        <v>171</v>
      </c>
      <c r="C106" s="1" t="s">
        <v>172</v>
      </c>
      <c r="D106" s="2">
        <v>0</v>
      </c>
      <c r="E106" s="2">
        <v>0.80203123951126598</v>
      </c>
      <c r="F106" s="2">
        <v>-0.51247535326750304</v>
      </c>
      <c r="G106" s="2">
        <v>-0.79977451892995499</v>
      </c>
      <c r="H106" s="2">
        <v>1.0237827638425001</v>
      </c>
      <c r="I106" s="2">
        <v>-0.76986101287345099</v>
      </c>
      <c r="J106" s="2">
        <v>-0.33926565412503801</v>
      </c>
      <c r="K106" s="2">
        <v>-0.41591265544926698</v>
      </c>
      <c r="L106" s="2">
        <v>-0.40914930336119398</v>
      </c>
      <c r="M106" s="2">
        <v>3.53664745134214</v>
      </c>
      <c r="N106" s="2">
        <v>6.55737696424936</v>
      </c>
      <c r="O106" s="2">
        <v>-0.50871015095235805</v>
      </c>
      <c r="P106" s="2">
        <v>-0.32787042212233403</v>
      </c>
      <c r="Q106" s="2">
        <v>-0.32952535034764502</v>
      </c>
      <c r="R106" s="2">
        <v>-0.26135740339177999</v>
      </c>
      <c r="S106" s="2">
        <v>-0.47493149278163199</v>
      </c>
      <c r="T106" s="2">
        <v>-0.20666425598737501</v>
      </c>
      <c r="U106" s="2">
        <v>1.2188681626131399</v>
      </c>
      <c r="V106" s="2">
        <v>0</v>
      </c>
      <c r="W106" s="2">
        <v>-0.31440982070147799</v>
      </c>
      <c r="X106" s="2">
        <v>2.0601699488697101</v>
      </c>
      <c r="Y106" s="2">
        <v>0</v>
      </c>
      <c r="Z106" s="2">
        <v>-0.25475039465774302</v>
      </c>
      <c r="AA106" s="2">
        <v>-0.21696381824930799</v>
      </c>
      <c r="AB106" s="2">
        <v>-0.36029648807895998</v>
      </c>
      <c r="AC106" s="2">
        <v>-0.25696689075137702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</row>
    <row r="107" spans="1:35" x14ac:dyDescent="0.4">
      <c r="A107" s="1">
        <v>106</v>
      </c>
      <c r="B107" s="1" t="s">
        <v>173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</row>
    <row r="108" spans="1:35" x14ac:dyDescent="0.4">
      <c r="A108" s="1">
        <v>107</v>
      </c>
      <c r="B108" s="1" t="s">
        <v>174</v>
      </c>
      <c r="D108" s="2">
        <v>0</v>
      </c>
      <c r="E108" s="2">
        <v>-0.27840370092664901</v>
      </c>
      <c r="F108" s="2">
        <v>-0.221965369806855</v>
      </c>
      <c r="G108" s="2">
        <v>-0.29272948902686002</v>
      </c>
      <c r="H108" s="2">
        <v>-0.26135740339178098</v>
      </c>
      <c r="I108" s="2">
        <v>-0.302673675287083</v>
      </c>
      <c r="J108" s="2">
        <v>-0.13532039373761501</v>
      </c>
      <c r="K108" s="2">
        <v>-0.172731732137822</v>
      </c>
      <c r="L108" s="2">
        <v>-0.13532039373761501</v>
      </c>
      <c r="M108" s="2">
        <v>-0.19035010013593701</v>
      </c>
      <c r="N108" s="2">
        <v>-0.27210244800933697</v>
      </c>
      <c r="O108" s="2">
        <v>-0.219476220399282</v>
      </c>
      <c r="P108" s="2">
        <v>-0.100453517065901</v>
      </c>
      <c r="Q108" s="2">
        <v>-0.13144087631877099</v>
      </c>
      <c r="R108" s="2">
        <v>-9.5250479709893004E-2</v>
      </c>
      <c r="S108" s="2">
        <v>-0.20927851007877599</v>
      </c>
      <c r="T108" s="2">
        <v>-7.7654240621612095E-2</v>
      </c>
      <c r="U108" s="2">
        <v>-0.25696689075137702</v>
      </c>
      <c r="V108" s="2">
        <v>0</v>
      </c>
      <c r="W108" s="2">
        <v>-0.14990794721440401</v>
      </c>
      <c r="X108" s="2">
        <v>-0.14990794721440401</v>
      </c>
      <c r="Y108" s="2">
        <v>0</v>
      </c>
      <c r="Z108" s="2">
        <v>-8.9757738456932898E-2</v>
      </c>
      <c r="AA108" s="2">
        <v>-0.100453517065901</v>
      </c>
      <c r="AB108" s="2">
        <v>-9.5250479709892796E-2</v>
      </c>
      <c r="AC108" s="2">
        <v>-7.08526675751351E-2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</row>
    <row r="109" spans="1:35" x14ac:dyDescent="0.4">
      <c r="A109" s="1">
        <v>108</v>
      </c>
      <c r="B109" s="1" t="s">
        <v>175</v>
      </c>
      <c r="D109" s="2">
        <v>0</v>
      </c>
      <c r="E109" s="2">
        <v>0.945725332599756</v>
      </c>
      <c r="F109" s="2">
        <v>-0.48421545703797098</v>
      </c>
      <c r="G109" s="2">
        <v>-0.72389410296170098</v>
      </c>
      <c r="H109" s="2">
        <v>3.1630703032644498</v>
      </c>
      <c r="I109" s="2">
        <v>-0.69931281807942702</v>
      </c>
      <c r="J109" s="2">
        <v>-0.288787302202967</v>
      </c>
      <c r="K109" s="2">
        <v>-0.35762917422368601</v>
      </c>
      <c r="L109" s="2">
        <v>-0.36756072158754</v>
      </c>
      <c r="M109" s="2">
        <v>1.9074984084625399</v>
      </c>
      <c r="N109" s="2">
        <v>7.3965978581107796</v>
      </c>
      <c r="O109" s="2">
        <v>-0.46330252833173002</v>
      </c>
      <c r="P109" s="2">
        <v>-0.28470883474411601</v>
      </c>
      <c r="Q109" s="2">
        <v>-0.320702056973036</v>
      </c>
      <c r="R109" s="2">
        <v>-0.23170463739081601</v>
      </c>
      <c r="S109" s="2">
        <v>-0.43945887749815099</v>
      </c>
      <c r="T109" s="2">
        <v>-0.22930099731231299</v>
      </c>
      <c r="U109" s="2">
        <v>1.3911936026651699</v>
      </c>
      <c r="V109" s="2">
        <v>0</v>
      </c>
      <c r="W109" s="2">
        <v>-0.29483176992229898</v>
      </c>
      <c r="X109" s="2">
        <v>2.4898731062257702</v>
      </c>
      <c r="Y109" s="2">
        <v>0</v>
      </c>
      <c r="Z109" s="2">
        <v>-0.20402205763103101</v>
      </c>
      <c r="AA109" s="2">
        <v>-0.21186587109636901</v>
      </c>
      <c r="AB109" s="2">
        <v>-0.278820151477644</v>
      </c>
      <c r="AC109" s="2">
        <v>-0.21696381824930799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</row>
    <row r="110" spans="1:35" x14ac:dyDescent="0.4">
      <c r="A110" s="1">
        <v>109</v>
      </c>
      <c r="B110" s="1" t="s">
        <v>176</v>
      </c>
      <c r="C110" s="1" t="s">
        <v>177</v>
      </c>
      <c r="D110" s="2">
        <v>0</v>
      </c>
      <c r="E110" s="2">
        <v>1.40897094735115</v>
      </c>
      <c r="F110" s="2">
        <v>-0.68992020908727802</v>
      </c>
      <c r="G110" s="2">
        <v>0.103904523585724</v>
      </c>
      <c r="H110" s="2">
        <v>1.8087012520425201</v>
      </c>
      <c r="I110" s="2">
        <v>-0.96546102871230999</v>
      </c>
      <c r="J110" s="2">
        <v>-0.43263475332854801</v>
      </c>
      <c r="K110" s="2">
        <v>-0.52967605083513902</v>
      </c>
      <c r="L110" s="2">
        <v>-0.52462814819408399</v>
      </c>
      <c r="M110" s="2">
        <v>2.6949536307870501</v>
      </c>
      <c r="N110" s="2">
        <v>5.8257786331497803</v>
      </c>
      <c r="O110" s="2">
        <v>-0.66561659725809996</v>
      </c>
      <c r="P110" s="2">
        <v>-0.421110353131816</v>
      </c>
      <c r="Q110" s="2">
        <v>-0.412362162657404</v>
      </c>
      <c r="R110" s="2">
        <v>-0.31047501806442301</v>
      </c>
      <c r="S110" s="2">
        <v>-0.61638363835141097</v>
      </c>
      <c r="T110" s="2">
        <v>-0.308536807633776</v>
      </c>
      <c r="U110" s="2">
        <v>0.60262717232136498</v>
      </c>
      <c r="V110" s="2">
        <v>0</v>
      </c>
      <c r="W110" s="2">
        <v>-0.43680748569393102</v>
      </c>
      <c r="X110" s="2">
        <v>1.61732764752366</v>
      </c>
      <c r="Y110" s="2">
        <v>0</v>
      </c>
      <c r="Z110" s="2">
        <v>3.2584166507319798</v>
      </c>
      <c r="AA110" s="2">
        <v>-0.288687019133615</v>
      </c>
      <c r="AB110" s="2">
        <v>-0.44463319517676703</v>
      </c>
      <c r="AC110" s="2">
        <v>-0.32758554967947401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</row>
    <row r="111" spans="1:35" x14ac:dyDescent="0.4">
      <c r="A111" s="1">
        <v>110</v>
      </c>
      <c r="B111" s="1" t="s">
        <v>178</v>
      </c>
      <c r="C111" s="1" t="s">
        <v>179</v>
      </c>
      <c r="D111" s="2">
        <v>0</v>
      </c>
      <c r="E111" s="2">
        <v>1.2420201969126199</v>
      </c>
      <c r="F111" s="2">
        <v>-0.43356582332356602</v>
      </c>
      <c r="G111" s="2">
        <v>-0.63320482843425696</v>
      </c>
      <c r="H111" s="2">
        <v>-0.52515066758406004</v>
      </c>
      <c r="I111" s="2">
        <v>-0.60554121570151698</v>
      </c>
      <c r="J111" s="2">
        <v>-0.26997853991969001</v>
      </c>
      <c r="K111" s="2">
        <v>-0.344419980066898</v>
      </c>
      <c r="L111" s="2">
        <v>-0.31548543449747102</v>
      </c>
      <c r="M111" s="2">
        <v>2.1145615921533598</v>
      </c>
      <c r="N111" s="2">
        <v>2.9141839614965002</v>
      </c>
      <c r="O111" s="2">
        <v>-0.43354416111077398</v>
      </c>
      <c r="P111" s="2">
        <v>-0.27840370092664901</v>
      </c>
      <c r="Q111" s="2">
        <v>-0.28254856804544998</v>
      </c>
      <c r="R111" s="2">
        <v>-0.172731732137822</v>
      </c>
      <c r="S111" s="2">
        <v>-0.38508937946553701</v>
      </c>
      <c r="T111" s="2">
        <v>-0.21696381824930699</v>
      </c>
      <c r="U111" s="2">
        <v>1.59173765294166</v>
      </c>
      <c r="V111" s="2">
        <v>0</v>
      </c>
      <c r="W111" s="2">
        <v>-0.26135740339178098</v>
      </c>
      <c r="X111" s="2">
        <v>-0.33508475932804299</v>
      </c>
      <c r="Y111" s="2">
        <v>0</v>
      </c>
      <c r="Z111" s="2">
        <v>-0.20666425598737401</v>
      </c>
      <c r="AA111" s="2">
        <v>-0.18172724998862899</v>
      </c>
      <c r="AB111" s="2">
        <v>-0.27851333613913298</v>
      </c>
      <c r="AC111" s="2">
        <v>-0.19035010013593601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</row>
    <row r="112" spans="1:35" x14ac:dyDescent="0.4">
      <c r="A112" s="1">
        <v>111</v>
      </c>
      <c r="B112" s="1" t="s">
        <v>18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</row>
    <row r="113" spans="1:35" x14ac:dyDescent="0.4">
      <c r="A113" s="1">
        <v>112</v>
      </c>
      <c r="B113" s="1" t="s">
        <v>181</v>
      </c>
      <c r="C113" s="1" t="s">
        <v>182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</row>
    <row r="114" spans="1:35" x14ac:dyDescent="0.4">
      <c r="A114" s="1">
        <v>113</v>
      </c>
      <c r="B114" s="1" t="s">
        <v>183</v>
      </c>
      <c r="C114" s="1" t="s">
        <v>172</v>
      </c>
      <c r="D114" s="2">
        <v>0</v>
      </c>
      <c r="E114" s="2">
        <v>0.67029311535004699</v>
      </c>
      <c r="F114" s="2">
        <v>-0.55970018538349997</v>
      </c>
      <c r="G114" s="2">
        <v>-0.83248943410234599</v>
      </c>
      <c r="H114" s="2">
        <v>0.78235163819347797</v>
      </c>
      <c r="I114" s="2">
        <v>-0.81620599727229604</v>
      </c>
      <c r="J114" s="2">
        <v>-0.37207057167657998</v>
      </c>
      <c r="K114" s="2">
        <v>-0.429809310724591</v>
      </c>
      <c r="L114" s="2">
        <v>-0.42381655440906302</v>
      </c>
      <c r="M114" s="2">
        <v>3.5286093199237198</v>
      </c>
      <c r="N114" s="2">
        <v>5.8313933629961996</v>
      </c>
      <c r="O114" s="2">
        <v>-0.54716953077894104</v>
      </c>
      <c r="P114" s="2">
        <v>-0.365808906519693</v>
      </c>
      <c r="Q114" s="2">
        <v>-0.35370131316027997</v>
      </c>
      <c r="R114" s="2">
        <v>-0.25251922193530002</v>
      </c>
      <c r="S114" s="2">
        <v>-0.48959151099503301</v>
      </c>
      <c r="T114" s="2">
        <v>-0.238799853389526</v>
      </c>
      <c r="U114" s="2">
        <v>1.01858062262003</v>
      </c>
      <c r="V114" s="2">
        <v>0</v>
      </c>
      <c r="W114" s="2">
        <v>-0.35215808875723797</v>
      </c>
      <c r="X114" s="2">
        <v>2.0014240178401699</v>
      </c>
      <c r="Y114" s="2">
        <v>0</v>
      </c>
      <c r="Z114" s="2">
        <v>-0.24343933918824101</v>
      </c>
      <c r="AA114" s="2">
        <v>-0.219476220399282</v>
      </c>
      <c r="AB114" s="2">
        <v>-0.37724757257611102</v>
      </c>
      <c r="AC114" s="2">
        <v>-0.22930099731231299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</row>
    <row r="115" spans="1:35" x14ac:dyDescent="0.4">
      <c r="A115" s="1">
        <v>114</v>
      </c>
      <c r="B115" s="1" t="s">
        <v>184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</row>
    <row r="116" spans="1:35" x14ac:dyDescent="0.4">
      <c r="A116" s="1">
        <v>115</v>
      </c>
      <c r="B116" s="1" t="s">
        <v>185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</row>
    <row r="117" spans="1:35" x14ac:dyDescent="0.4">
      <c r="A117" s="1">
        <v>116</v>
      </c>
      <c r="B117" s="1" t="s">
        <v>186</v>
      </c>
      <c r="C117" s="1" t="s">
        <v>131</v>
      </c>
      <c r="D117" s="2">
        <v>0</v>
      </c>
      <c r="E117" s="2">
        <v>-0.60924051248015298</v>
      </c>
      <c r="F117" s="2">
        <v>-0.41293502635025803</v>
      </c>
      <c r="G117" s="2">
        <v>-0.65974255492495404</v>
      </c>
      <c r="H117" s="2">
        <v>-0.54057765212229902</v>
      </c>
      <c r="I117" s="2">
        <v>-0.61052954228398704</v>
      </c>
      <c r="J117" s="2">
        <v>-0.27221847894312601</v>
      </c>
      <c r="K117" s="2">
        <v>-0.28906914561325198</v>
      </c>
      <c r="L117" s="2">
        <v>-0.30692246084837999</v>
      </c>
      <c r="M117" s="2">
        <v>-0.42720791347675802</v>
      </c>
      <c r="N117" s="2">
        <v>3.0616458880941999</v>
      </c>
      <c r="O117" s="2">
        <v>1.9491830687623599</v>
      </c>
      <c r="P117" s="2">
        <v>-0.24128552504704601</v>
      </c>
      <c r="Q117" s="2">
        <v>-0.28254856804544998</v>
      </c>
      <c r="R117" s="2">
        <v>-0.17577516097701101</v>
      </c>
      <c r="S117" s="2">
        <v>-0.35808355092165001</v>
      </c>
      <c r="T117" s="2">
        <v>-0.21696381824930699</v>
      </c>
      <c r="U117" s="2">
        <v>-0.52049520097431001</v>
      </c>
      <c r="V117" s="2">
        <v>0</v>
      </c>
      <c r="W117" s="2">
        <v>-0.27421442045796501</v>
      </c>
      <c r="X117" s="2">
        <v>-0.31357828165285201</v>
      </c>
      <c r="Y117" s="2">
        <v>0</v>
      </c>
      <c r="Z117" s="2">
        <v>-0.19035010013593601</v>
      </c>
      <c r="AA117" s="2">
        <v>-0.17877290712516</v>
      </c>
      <c r="AB117" s="2">
        <v>-0.27210244800933803</v>
      </c>
      <c r="AC117" s="2">
        <v>-0.17577516097701201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</row>
    <row r="118" spans="1:35" x14ac:dyDescent="0.4">
      <c r="A118" s="1">
        <v>117</v>
      </c>
      <c r="B118" s="1" t="s">
        <v>187</v>
      </c>
      <c r="C118" s="1" t="s">
        <v>154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</row>
    <row r="119" spans="1:35" x14ac:dyDescent="0.4">
      <c r="A119" s="1">
        <v>118</v>
      </c>
      <c r="B119" s="1" t="s">
        <v>188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</row>
    <row r="120" spans="1:35" x14ac:dyDescent="0.4">
      <c r="A120" s="1">
        <v>119</v>
      </c>
      <c r="B120" s="1" t="s">
        <v>189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</row>
    <row r="121" spans="1:35" x14ac:dyDescent="0.4">
      <c r="A121" s="1">
        <v>120</v>
      </c>
      <c r="B121" s="1" t="s">
        <v>190</v>
      </c>
      <c r="D121" s="2">
        <v>0</v>
      </c>
      <c r="E121" s="2">
        <v>-0.30070255794277101</v>
      </c>
      <c r="F121" s="2">
        <v>-0.214427329176827</v>
      </c>
      <c r="G121" s="2">
        <v>-0.342346487229584</v>
      </c>
      <c r="H121" s="2">
        <v>-0.26353215716675399</v>
      </c>
      <c r="I121" s="2">
        <v>-0.28254856804544998</v>
      </c>
      <c r="J121" s="2">
        <v>-0.110152636095857</v>
      </c>
      <c r="K121" s="2">
        <v>-0.14638650618501201</v>
      </c>
      <c r="L121" s="2">
        <v>-0.153355508461336</v>
      </c>
      <c r="M121" s="2">
        <v>-0.214427329176827</v>
      </c>
      <c r="N121" s="2">
        <v>-0.32571228956737602</v>
      </c>
      <c r="O121" s="2">
        <v>-0.201350797367223</v>
      </c>
      <c r="P121" s="2">
        <v>-0.12745156899396801</v>
      </c>
      <c r="Q121" s="2">
        <v>-0.105409788245866</v>
      </c>
      <c r="R121" s="2">
        <v>-0.100453517065901</v>
      </c>
      <c r="S121" s="2">
        <v>-0.18464029145487601</v>
      </c>
      <c r="T121" s="2">
        <v>-6.3340730914405105E-2</v>
      </c>
      <c r="U121" s="2">
        <v>-0.23645346872530501</v>
      </c>
      <c r="V121" s="2">
        <v>0</v>
      </c>
      <c r="W121" s="2">
        <v>-0.13909933088699999</v>
      </c>
      <c r="X121" s="2">
        <v>-0.14990794721440401</v>
      </c>
      <c r="Y121" s="2">
        <v>0</v>
      </c>
      <c r="Z121" s="2">
        <v>-0.105409788245866</v>
      </c>
      <c r="AA121" s="2">
        <v>-0.123341793280067</v>
      </c>
      <c r="AB121" s="2">
        <v>-0.105409788245866</v>
      </c>
      <c r="AC121" s="2">
        <v>-8.3918389358397696E-2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</row>
    <row r="122" spans="1:35" x14ac:dyDescent="0.4">
      <c r="A122" s="1">
        <v>121</v>
      </c>
      <c r="B122" s="1" t="s">
        <v>191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</row>
    <row r="123" spans="1:35" x14ac:dyDescent="0.4">
      <c r="A123" s="1">
        <v>122</v>
      </c>
      <c r="B123" s="1" t="s">
        <v>192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</row>
    <row r="124" spans="1:35" x14ac:dyDescent="0.4">
      <c r="A124" s="1">
        <v>123</v>
      </c>
      <c r="B124" s="1" t="s">
        <v>193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</row>
  </sheetData>
  <phoneticPr fontId="1" type="noConversion"/>
  <conditionalFormatting sqref="D2:AI124">
    <cfRule type="cellIs" dxfId="0" priority="1" operator="greaterThan">
      <formula>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阳</dc:creator>
  <cp:lastModifiedBy>小阳</cp:lastModifiedBy>
  <dcterms:created xsi:type="dcterms:W3CDTF">2015-06-05T18:17:20Z</dcterms:created>
  <dcterms:modified xsi:type="dcterms:W3CDTF">2020-07-08T06:09:17Z</dcterms:modified>
</cp:coreProperties>
</file>